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2527"/>
  <workbookPr/>
  <mc:AlternateContent xmlns:mc="http://schemas.openxmlformats.org/markup-compatibility/2006">
    <mc:Choice Requires="x15">
      <x15ac:absPath xmlns:x15ac="http://schemas.microsoft.com/office/spreadsheetml/2010/11/ac" url="C:\Users\RDMartinFr1\OneDrive - NESTLE\Research\Unsolvable task\Resubmission\Final\"/>
    </mc:Choice>
  </mc:AlternateContent>
  <xr:revisionPtr revIDLastSave="105" documentId="11_248DDECD05A47B230278F7230DA61756C6EFB88C" xr6:coauthVersionLast="45" xr6:coauthVersionMax="45" xr10:uidLastSave="{7BFF8150-EF23-4AD1-8D39-87E95BAD62A3}"/>
  <bookViews>
    <workbookView xWindow="-120" yWindow="-120" windowWidth="29040" windowHeight="15840" xr2:uid="{00000000-000D-0000-FFFF-FFFF00000000}"/>
  </bookViews>
  <sheets>
    <sheet name="Raw Data" sheetId="2" r:id="rId1"/>
    <sheet name="Results" sheetId="1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X54" i="2" l="1"/>
  <c r="X53" i="2"/>
  <c r="C53" i="2"/>
  <c r="X52" i="2"/>
  <c r="C52" i="2"/>
  <c r="X51" i="2"/>
  <c r="C51" i="2"/>
  <c r="X50" i="2"/>
  <c r="X49" i="2"/>
  <c r="X48" i="2"/>
  <c r="X47" i="2"/>
  <c r="X46" i="2"/>
  <c r="X45" i="2"/>
  <c r="X44" i="2"/>
  <c r="X43" i="2"/>
  <c r="X42" i="2"/>
  <c r="X41" i="2"/>
  <c r="X40" i="2"/>
  <c r="X39" i="2"/>
  <c r="X38" i="2"/>
  <c r="X37" i="2"/>
  <c r="X36" i="2"/>
  <c r="X35" i="2"/>
  <c r="X34" i="2"/>
  <c r="X33" i="2"/>
  <c r="X32" i="2"/>
  <c r="X31" i="2"/>
  <c r="X30" i="2"/>
  <c r="X29" i="2"/>
  <c r="X28" i="2"/>
  <c r="X27" i="2"/>
  <c r="C27" i="2"/>
  <c r="X26" i="2"/>
  <c r="C26" i="2"/>
  <c r="X25" i="2"/>
  <c r="C25" i="2"/>
  <c r="X24" i="2"/>
  <c r="X23" i="2"/>
  <c r="X22" i="2"/>
  <c r="X21" i="2"/>
  <c r="X20" i="2"/>
  <c r="X19" i="2"/>
  <c r="X18" i="2"/>
  <c r="X17" i="2"/>
  <c r="X16" i="2"/>
  <c r="X15" i="2"/>
  <c r="X14" i="2"/>
  <c r="X13" i="2"/>
  <c r="X12" i="2"/>
  <c r="X11" i="2"/>
  <c r="X10" i="2"/>
  <c r="X9" i="2"/>
  <c r="X8" i="2"/>
  <c r="X7" i="2"/>
  <c r="X6" i="2"/>
  <c r="X5" i="2"/>
  <c r="X4" i="2"/>
  <c r="X3" i="2"/>
</calcChain>
</file>

<file path=xl/sharedStrings.xml><?xml version="1.0" encoding="utf-8"?>
<sst xmlns="http://schemas.openxmlformats.org/spreadsheetml/2006/main" count="403" uniqueCount="93">
  <si>
    <t>Latency (s)</t>
  </si>
  <si>
    <t>Duration(s)</t>
  </si>
  <si>
    <t>Frequency</t>
  </si>
  <si>
    <t>Sex</t>
  </si>
  <si>
    <t>Age</t>
  </si>
  <si>
    <t>Caregiver</t>
  </si>
  <si>
    <t>Attentive(Y)/Inattentive(N)</t>
  </si>
  <si>
    <t>Consume treat within 15s</t>
  </si>
  <si>
    <t>test type</t>
  </si>
  <si>
    <t>1st gaze at caregiver</t>
  </si>
  <si>
    <t>1st prox to container</t>
  </si>
  <si>
    <t>Contact w/ caregiver</t>
  </si>
  <si>
    <t>interaction w/ container</t>
  </si>
  <si>
    <t>prox to container</t>
  </si>
  <si>
    <t>prox to caregiver</t>
  </si>
  <si>
    <t>Gaze at  caregiver</t>
  </si>
  <si>
    <t>Gaze at container</t>
  </si>
  <si>
    <t>Gaze caregiver</t>
  </si>
  <si>
    <t>Gaze Container</t>
  </si>
  <si>
    <t>Gaze alteration</t>
  </si>
  <si>
    <t>Vocalization</t>
  </si>
  <si>
    <t>Sequential behavior:container to caregiver</t>
  </si>
  <si>
    <t>Sequential behavior:caregiver to container</t>
  </si>
  <si>
    <t>Sequential Behvaior</t>
  </si>
  <si>
    <t>SF</t>
  </si>
  <si>
    <t xml:space="preserve">Emily </t>
  </si>
  <si>
    <t>Y</t>
  </si>
  <si>
    <t>Solvable</t>
  </si>
  <si>
    <t>NM</t>
  </si>
  <si>
    <t>N</t>
  </si>
  <si>
    <t>.</t>
  </si>
  <si>
    <t>Unsolvable</t>
  </si>
  <si>
    <t>Main Effect</t>
  </si>
  <si>
    <t>Output</t>
  </si>
  <si>
    <t>Test Type (LS means)</t>
  </si>
  <si>
    <t>Attentional state</t>
  </si>
  <si>
    <t>Age (LS means)</t>
  </si>
  <si>
    <t>SE</t>
  </si>
  <si>
    <t>Statistics</t>
  </si>
  <si>
    <t>P-value</t>
  </si>
  <si>
    <t>No Gaze</t>
  </si>
  <si>
    <t>Gaze</t>
  </si>
  <si>
    <t>Age&lt;=7</t>
  </si>
  <si>
    <t>Age&gt;7</t>
  </si>
  <si>
    <t>Dur_GazeFood</t>
  </si>
  <si>
    <t>Dur_Gazeowner</t>
  </si>
  <si>
    <t>Dur_interaction_w_container</t>
  </si>
  <si>
    <t>Dur_interaction_w_owner</t>
  </si>
  <si>
    <t>Dur_proxfood</t>
  </si>
  <si>
    <t>Dur_proxowner</t>
  </si>
  <si>
    <t>Freq_GazeFood</t>
  </si>
  <si>
    <t>Freq_Gazealter</t>
  </si>
  <si>
    <t>Freq_Gazeowner</t>
  </si>
  <si>
    <t>Freq_Showingtotal</t>
  </si>
  <si>
    <t>Freq_food_owner</t>
  </si>
  <si>
    <t>Freq_owner_food</t>
  </si>
  <si>
    <t>Freq_proxfood</t>
  </si>
  <si>
    <t>Freq_proxowner</t>
  </si>
  <si>
    <t>Freq_vocalization</t>
  </si>
  <si>
    <t>Latency_1stgazeowner</t>
  </si>
  <si>
    <t>Latency_1stproxfood</t>
  </si>
  <si>
    <t>Interaction</t>
  </si>
  <si>
    <t>Parameter</t>
  </si>
  <si>
    <t>Effect</t>
  </si>
  <si>
    <t>Pr &gt; F</t>
  </si>
  <si>
    <t>Freq_othershowing_total</t>
  </si>
  <si>
    <t>test_type</t>
  </si>
  <si>
    <t>Gaze_Y_N</t>
  </si>
  <si>
    <t>age_grp</t>
  </si>
  <si>
    <t>test_type*Gaze_Y_N</t>
  </si>
  <si>
    <t>Lsmeans</t>
  </si>
  <si>
    <t>comparisons</t>
  </si>
  <si>
    <t>Estimate</t>
  </si>
  <si>
    <t>Standard Error</t>
  </si>
  <si>
    <t>DF</t>
  </si>
  <si>
    <t>t Value</t>
  </si>
  <si>
    <t>Adj P</t>
  </si>
  <si>
    <t>Solvable v. Unsolvable</t>
  </si>
  <si>
    <t>N v. Y</t>
  </si>
  <si>
    <t>&lt;=7 v. &gt;7</t>
  </si>
  <si>
    <t>test_type Solvable</t>
  </si>
  <si>
    <t>Gaze N v. Y</t>
  </si>
  <si>
    <t>&lt;=7</t>
  </si>
  <si>
    <t>test_type Unsolvable</t>
  </si>
  <si>
    <t>&gt;7</t>
  </si>
  <si>
    <t>Gaze_Y_N  N</t>
  </si>
  <si>
    <t>Solvable Inattentive</t>
  </si>
  <si>
    <t>Gaze_Y_N  Y</t>
  </si>
  <si>
    <t>Unsolvable Inattentive</t>
  </si>
  <si>
    <t>Solvable Attentive</t>
  </si>
  <si>
    <t>Unsolvable Attentive</t>
  </si>
  <si>
    <t>Pet</t>
  </si>
  <si>
    <t>Lesli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1"/>
      <color theme="1"/>
      <name val="Calibri"/>
      <charset val="134"/>
      <scheme val="minor"/>
    </font>
    <font>
      <b/>
      <sz val="11"/>
      <color theme="1"/>
      <name val="Calibri"/>
      <charset val="134"/>
      <scheme val="minor"/>
    </font>
    <font>
      <b/>
      <sz val="12"/>
      <color theme="1"/>
      <name val="Calibri"/>
      <charset val="134"/>
      <scheme val="minor"/>
    </font>
    <font>
      <sz val="11"/>
      <color rgb="FF000000"/>
      <name val="Calibri"/>
      <charset val="134"/>
      <scheme val="minor"/>
    </font>
  </fonts>
  <fills count="6">
    <fill>
      <patternFill patternType="none"/>
    </fill>
    <fill>
      <patternFill patternType="gray125"/>
    </fill>
    <fill>
      <patternFill patternType="solid">
        <fgColor theme="4" tint="0.79995117038483843"/>
        <bgColor indexed="64"/>
      </patternFill>
    </fill>
    <fill>
      <patternFill patternType="solid">
        <fgColor theme="3" tint="0.79995117038483843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3" tint="0.59999389629810485"/>
        <bgColor indexed="64"/>
      </patternFill>
    </fill>
  </fills>
  <borders count="8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medium">
        <color auto="1"/>
      </left>
      <right/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 style="thin">
        <color auto="1"/>
      </left>
      <right/>
      <top/>
      <bottom style="medium">
        <color auto="1"/>
      </bottom>
      <diagonal/>
    </border>
    <border>
      <left/>
      <right style="thin">
        <color auto="1"/>
      </right>
      <top/>
      <bottom style="medium">
        <color auto="1"/>
      </bottom>
      <diagonal/>
    </border>
  </borders>
  <cellStyleXfs count="1">
    <xf numFmtId="0" fontId="0" fillId="0" borderId="0"/>
  </cellStyleXfs>
  <cellXfs count="60">
    <xf numFmtId="0" fontId="0" fillId="0" borderId="0" xfId="0"/>
    <xf numFmtId="0" fontId="0" fillId="0" borderId="0" xfId="0" applyFill="1"/>
    <xf numFmtId="0" fontId="1" fillId="0" borderId="0" xfId="0" applyFont="1"/>
    <xf numFmtId="2" fontId="0" fillId="0" borderId="0" xfId="0" applyNumberFormat="1"/>
    <xf numFmtId="2" fontId="0" fillId="0" borderId="0" xfId="0" applyNumberFormat="1" applyFill="1" applyAlignment="1">
      <alignment horizontal="right"/>
    </xf>
    <xf numFmtId="2" fontId="0" fillId="2" borderId="0" xfId="0" applyNumberFormat="1" applyFill="1"/>
    <xf numFmtId="2" fontId="0" fillId="3" borderId="0" xfId="0" applyNumberFormat="1" applyFill="1"/>
    <xf numFmtId="0" fontId="0" fillId="4" borderId="0" xfId="0" applyFill="1"/>
    <xf numFmtId="2" fontId="0" fillId="4" borderId="0" xfId="0" applyNumberFormat="1" applyFill="1" applyAlignment="1">
      <alignment horizontal="right"/>
    </xf>
    <xf numFmtId="2" fontId="0" fillId="5" borderId="0" xfId="0" applyNumberFormat="1" applyFill="1"/>
    <xf numFmtId="2" fontId="0" fillId="0" borderId="0" xfId="0" applyNumberFormat="1" applyFill="1"/>
    <xf numFmtId="0" fontId="0" fillId="0" borderId="0" xfId="0" applyFill="1" applyAlignment="1">
      <alignment horizontal="right"/>
    </xf>
    <xf numFmtId="0" fontId="1" fillId="0" borderId="0" xfId="0" applyFont="1" applyFill="1"/>
    <xf numFmtId="0" fontId="1" fillId="0" borderId="0" xfId="0" applyFont="1" applyAlignment="1">
      <alignment horizontal="right"/>
    </xf>
    <xf numFmtId="0" fontId="2" fillId="0" borderId="0" xfId="0" applyFont="1"/>
    <xf numFmtId="2" fontId="2" fillId="0" borderId="0" xfId="0" applyNumberFormat="1" applyFont="1"/>
    <xf numFmtId="0" fontId="2" fillId="0" borderId="0" xfId="0" applyFont="1" applyAlignment="1">
      <alignment horizontal="right"/>
    </xf>
    <xf numFmtId="0" fontId="0" fillId="2" borderId="0" xfId="0" applyFill="1"/>
    <xf numFmtId="0" fontId="0" fillId="2" borderId="0" xfId="0" applyFill="1" applyAlignment="1">
      <alignment horizontal="right"/>
    </xf>
    <xf numFmtId="2" fontId="0" fillId="4" borderId="0" xfId="0" applyNumberFormat="1" applyFill="1"/>
    <xf numFmtId="0" fontId="0" fillId="4" borderId="0" xfId="0" applyFill="1" applyAlignment="1">
      <alignment horizontal="right"/>
    </xf>
    <xf numFmtId="0" fontId="0" fillId="5" borderId="0" xfId="0" applyFill="1"/>
    <xf numFmtId="2" fontId="0" fillId="5" borderId="0" xfId="0" applyNumberFormat="1" applyFill="1" applyAlignment="1">
      <alignment horizontal="right"/>
    </xf>
    <xf numFmtId="0" fontId="0" fillId="0" borderId="0" xfId="0" applyBorder="1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3" fillId="0" borderId="0" xfId="0" applyFont="1" applyFill="1" applyBorder="1" applyAlignment="1">
      <alignment vertical="center"/>
    </xf>
    <xf numFmtId="0" fontId="1" fillId="0" borderId="2" xfId="0" applyFont="1" applyBorder="1"/>
    <xf numFmtId="0" fontId="0" fillId="0" borderId="0" xfId="0" applyFill="1" applyAlignment="1">
      <alignment horizontal="left"/>
    </xf>
    <xf numFmtId="0" fontId="0" fillId="0" borderId="0" xfId="0" applyAlignment="1">
      <alignment horizontal="left"/>
    </xf>
    <xf numFmtId="0" fontId="0" fillId="0" borderId="2" xfId="0" applyFill="1" applyBorder="1"/>
    <xf numFmtId="0" fontId="0" fillId="0" borderId="2" xfId="0" applyFill="1" applyBorder="1" applyAlignment="1">
      <alignment horizontal="left"/>
    </xf>
    <xf numFmtId="0" fontId="0" fillId="0" borderId="0" xfId="0" applyBorder="1" applyAlignment="1">
      <alignment horizontal="left" vertical="center"/>
    </xf>
    <xf numFmtId="0" fontId="0" fillId="0" borderId="0" xfId="0" applyFill="1" applyBorder="1" applyAlignment="1">
      <alignment horizontal="left" vertical="center"/>
    </xf>
    <xf numFmtId="14" fontId="0" fillId="0" borderId="0" xfId="0" applyNumberFormat="1" applyBorder="1" applyAlignment="1">
      <alignment horizontal="left" vertical="center"/>
    </xf>
    <xf numFmtId="2" fontId="0" fillId="0" borderId="0" xfId="0" applyNumberFormat="1" applyBorder="1" applyAlignment="1">
      <alignment horizontal="left"/>
    </xf>
    <xf numFmtId="0" fontId="0" fillId="0" borderId="0" xfId="0" applyBorder="1" applyAlignment="1">
      <alignment horizontal="left"/>
    </xf>
    <xf numFmtId="0" fontId="0" fillId="0" borderId="0" xfId="0" applyNumberFormat="1" applyBorder="1" applyAlignment="1">
      <alignment horizontal="left"/>
    </xf>
    <xf numFmtId="0" fontId="0" fillId="0" borderId="0" xfId="0" applyFill="1" applyBorder="1" applyAlignment="1">
      <alignment horizontal="left"/>
    </xf>
    <xf numFmtId="0" fontId="0" fillId="0" borderId="1" xfId="0" applyNumberFormat="1" applyBorder="1" applyAlignment="1">
      <alignment horizontal="left"/>
    </xf>
    <xf numFmtId="0" fontId="0" fillId="0" borderId="1" xfId="0" applyBorder="1" applyAlignment="1">
      <alignment horizontal="left" vertical="center"/>
    </xf>
    <xf numFmtId="0" fontId="0" fillId="0" borderId="1" xfId="0" applyBorder="1" applyAlignment="1">
      <alignment horizontal="left"/>
    </xf>
    <xf numFmtId="0" fontId="0" fillId="0" borderId="1" xfId="0" applyFill="1" applyBorder="1" applyAlignment="1">
      <alignment horizontal="left"/>
    </xf>
    <xf numFmtId="0" fontId="0" fillId="0" borderId="6" xfId="0" applyFill="1" applyBorder="1"/>
    <xf numFmtId="0" fontId="1" fillId="0" borderId="3" xfId="0" applyFont="1" applyBorder="1"/>
    <xf numFmtId="0" fontId="1" fillId="0" borderId="0" xfId="0" applyFont="1" applyBorder="1"/>
    <xf numFmtId="0" fontId="0" fillId="0" borderId="3" xfId="0" applyFill="1" applyBorder="1"/>
    <xf numFmtId="0" fontId="0" fillId="0" borderId="0" xfId="0" applyFill="1" applyBorder="1"/>
    <xf numFmtId="0" fontId="0" fillId="0" borderId="7" xfId="0" applyFill="1" applyBorder="1"/>
    <xf numFmtId="0" fontId="0" fillId="0" borderId="1" xfId="0" applyFill="1" applyBorder="1"/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0" fillId="0" borderId="0" xfId="0" applyAlignment="1">
      <alignment horizontal="center"/>
    </xf>
    <xf numFmtId="0" fontId="0" fillId="0" borderId="0" xfId="0" applyFill="1" applyAlignment="1">
      <alignment horizontal="center" vertical="top"/>
    </xf>
    <xf numFmtId="0" fontId="0" fillId="0" borderId="0" xfId="0" applyAlignment="1">
      <alignment horizontal="center" vertical="top"/>
    </xf>
    <xf numFmtId="0" fontId="0" fillId="0" borderId="4" xfId="0" applyBorder="1" applyAlignment="1">
      <alignment horizontal="center" vertical="top"/>
    </xf>
    <xf numFmtId="0" fontId="3" fillId="0" borderId="4" xfId="0" applyFont="1" applyBorder="1" applyAlignment="1">
      <alignment horizontal="center" vertical="top"/>
    </xf>
    <xf numFmtId="0" fontId="3" fillId="0" borderId="5" xfId="0" applyFont="1" applyBorder="1" applyAlignment="1">
      <alignment horizontal="center" vertical="top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X54"/>
  <sheetViews>
    <sheetView tabSelected="1" topLeftCell="A19" workbookViewId="0">
      <selection activeCell="E53" sqref="E53"/>
    </sheetView>
  </sheetViews>
  <sheetFormatPr defaultColWidth="9" defaultRowHeight="15"/>
  <cols>
    <col min="1" max="1" width="15" customWidth="1"/>
    <col min="2" max="2" width="5.7109375" customWidth="1"/>
    <col min="3" max="3" width="6" customWidth="1"/>
    <col min="4" max="4" width="12.85546875" customWidth="1"/>
    <col min="5" max="5" width="30.42578125" customWidth="1"/>
    <col min="6" max="6" width="27.85546875" customWidth="1"/>
    <col min="7" max="7" width="10.85546875" customWidth="1"/>
    <col min="8" max="8" width="18.85546875" style="25" customWidth="1"/>
    <col min="9" max="9" width="25" style="26" customWidth="1"/>
    <col min="10" max="10" width="25.140625" style="25" customWidth="1"/>
    <col min="11" max="11" width="31.5703125" style="23" customWidth="1"/>
    <col min="12" max="12" width="19.85546875" style="23" customWidth="1"/>
    <col min="13" max="13" width="21.42578125" style="23" customWidth="1"/>
    <col min="14" max="14" width="22.5703125" style="23" customWidth="1"/>
    <col min="15" max="15" width="21.42578125" style="26" customWidth="1"/>
    <col min="16" max="16" width="20" style="25" customWidth="1"/>
    <col min="17" max="17" width="19.85546875" style="23" customWidth="1"/>
    <col min="18" max="18" width="12.7109375" style="23" customWidth="1"/>
    <col min="19" max="19" width="10" style="23" customWidth="1"/>
    <col min="20" max="20" width="18.85546875" style="23" customWidth="1"/>
    <col min="21" max="21" width="15.28515625" style="23" customWidth="1"/>
    <col min="22" max="22" width="52.140625" style="23" customWidth="1"/>
    <col min="23" max="23" width="47.140625" style="23" customWidth="1"/>
    <col min="24" max="24" width="23.85546875" style="23" customWidth="1"/>
  </cols>
  <sheetData>
    <row r="1" spans="1:24">
      <c r="A1" s="27"/>
      <c r="H1" s="51" t="s">
        <v>0</v>
      </c>
      <c r="I1" s="52"/>
      <c r="J1" s="51" t="s">
        <v>1</v>
      </c>
      <c r="K1" s="53"/>
      <c r="L1" s="53"/>
      <c r="M1" s="53"/>
      <c r="N1" s="53"/>
      <c r="O1" s="52"/>
      <c r="P1" s="51" t="s">
        <v>2</v>
      </c>
      <c r="Q1" s="53"/>
      <c r="R1" s="53"/>
      <c r="S1" s="53"/>
      <c r="T1" s="53"/>
      <c r="U1" s="53"/>
      <c r="V1" s="53"/>
      <c r="W1" s="53"/>
      <c r="X1" s="53"/>
    </row>
    <row r="2" spans="1:24">
      <c r="A2" s="2" t="s">
        <v>91</v>
      </c>
      <c r="B2" s="2" t="s">
        <v>3</v>
      </c>
      <c r="C2" s="2" t="s">
        <v>4</v>
      </c>
      <c r="D2" s="2" t="s">
        <v>5</v>
      </c>
      <c r="E2" s="2" t="s">
        <v>6</v>
      </c>
      <c r="F2" s="2" t="s">
        <v>7</v>
      </c>
      <c r="G2" s="2" t="s">
        <v>8</v>
      </c>
      <c r="H2" s="28" t="s">
        <v>9</v>
      </c>
      <c r="I2" s="45" t="s">
        <v>10</v>
      </c>
      <c r="J2" s="28" t="s">
        <v>11</v>
      </c>
      <c r="K2" s="46" t="s">
        <v>12</v>
      </c>
      <c r="L2" s="46" t="s">
        <v>13</v>
      </c>
      <c r="M2" s="46" t="s">
        <v>14</v>
      </c>
      <c r="N2" s="46" t="s">
        <v>15</v>
      </c>
      <c r="O2" s="45" t="s">
        <v>16</v>
      </c>
      <c r="P2" s="28" t="s">
        <v>13</v>
      </c>
      <c r="Q2" s="46" t="s">
        <v>14</v>
      </c>
      <c r="R2" s="46" t="s">
        <v>17</v>
      </c>
      <c r="S2" s="46" t="s">
        <v>18</v>
      </c>
      <c r="T2" s="46" t="s">
        <v>19</v>
      </c>
      <c r="U2" s="46" t="s">
        <v>20</v>
      </c>
      <c r="V2" s="46" t="s">
        <v>21</v>
      </c>
      <c r="W2" s="46" t="s">
        <v>22</v>
      </c>
      <c r="X2" s="46" t="s">
        <v>23</v>
      </c>
    </row>
    <row r="3" spans="1:24" s="1" customFormat="1">
      <c r="A3" s="55">
        <v>3</v>
      </c>
      <c r="B3" s="1" t="s">
        <v>24</v>
      </c>
      <c r="C3" s="29">
        <v>11.52</v>
      </c>
      <c r="D3" s="30" t="s">
        <v>25</v>
      </c>
      <c r="E3" s="29" t="s">
        <v>26</v>
      </c>
      <c r="F3" s="1" t="s">
        <v>26</v>
      </c>
      <c r="G3" s="29" t="s">
        <v>27</v>
      </c>
      <c r="H3" s="31">
        <v>10.367000000000001</v>
      </c>
      <c r="I3" s="47">
        <v>2.7669999999999999</v>
      </c>
      <c r="J3" s="31">
        <v>5.8330000000000002</v>
      </c>
      <c r="K3" s="48">
        <v>6.133</v>
      </c>
      <c r="L3" s="48">
        <v>21.533000000000001</v>
      </c>
      <c r="M3" s="48">
        <v>16.233000000000001</v>
      </c>
      <c r="N3" s="48">
        <v>10.199999999999999</v>
      </c>
      <c r="O3" s="47">
        <v>0</v>
      </c>
      <c r="P3" s="31">
        <v>4</v>
      </c>
      <c r="Q3" s="48">
        <v>5</v>
      </c>
      <c r="R3" s="48">
        <v>8</v>
      </c>
      <c r="S3" s="48">
        <v>0</v>
      </c>
      <c r="T3" s="48">
        <v>0</v>
      </c>
      <c r="U3" s="48">
        <v>0</v>
      </c>
      <c r="V3" s="48">
        <v>3</v>
      </c>
      <c r="W3" s="48">
        <v>1</v>
      </c>
      <c r="X3" s="48">
        <f>V3+W3</f>
        <v>4</v>
      </c>
    </row>
    <row r="4" spans="1:24" s="1" customFormat="1">
      <c r="A4" s="55">
        <v>4</v>
      </c>
      <c r="B4" s="1" t="s">
        <v>28</v>
      </c>
      <c r="C4" s="29">
        <v>9.2100000000000009</v>
      </c>
      <c r="D4" s="30" t="s">
        <v>25</v>
      </c>
      <c r="E4" s="29" t="s">
        <v>29</v>
      </c>
      <c r="F4" s="1" t="s">
        <v>29</v>
      </c>
      <c r="G4" s="29" t="s">
        <v>27</v>
      </c>
      <c r="H4" s="31">
        <v>54.332999999999998</v>
      </c>
      <c r="I4" s="47">
        <v>27.2</v>
      </c>
      <c r="J4" s="31">
        <v>49.133000000000003</v>
      </c>
      <c r="K4" s="48">
        <v>26.033000000000001</v>
      </c>
      <c r="L4" s="48">
        <v>34.700000000000003</v>
      </c>
      <c r="M4" s="48">
        <v>51.866999999999997</v>
      </c>
      <c r="N4" s="48">
        <v>3.4329999999999998</v>
      </c>
      <c r="O4" s="47">
        <v>0</v>
      </c>
      <c r="P4" s="31">
        <v>1</v>
      </c>
      <c r="Q4" s="48">
        <v>2</v>
      </c>
      <c r="R4" s="48">
        <v>5</v>
      </c>
      <c r="S4" s="48">
        <v>0</v>
      </c>
      <c r="T4" s="48">
        <v>0</v>
      </c>
      <c r="U4" s="48">
        <v>0</v>
      </c>
      <c r="V4" s="48">
        <v>2</v>
      </c>
      <c r="W4" s="48">
        <v>1</v>
      </c>
      <c r="X4" s="48">
        <f t="shared" ref="X4:X29" si="0">V4+W4</f>
        <v>3</v>
      </c>
    </row>
    <row r="5" spans="1:24" s="1" customFormat="1">
      <c r="A5" s="56">
        <v>5</v>
      </c>
      <c r="B5" t="s">
        <v>28</v>
      </c>
      <c r="C5" s="30">
        <v>9.7200000000000006</v>
      </c>
      <c r="D5" s="30" t="s">
        <v>25</v>
      </c>
      <c r="E5" s="29" t="s">
        <v>26</v>
      </c>
      <c r="F5" s="1" t="s">
        <v>29</v>
      </c>
      <c r="G5" s="29" t="s">
        <v>27</v>
      </c>
      <c r="H5" s="31">
        <v>2.4670000000000001</v>
      </c>
      <c r="I5" s="47">
        <v>8.4670000000000005</v>
      </c>
      <c r="J5" s="31">
        <v>0.8</v>
      </c>
      <c r="K5" s="48">
        <v>10.333</v>
      </c>
      <c r="L5" s="48">
        <v>31.567</v>
      </c>
      <c r="M5" s="48">
        <v>9.6329999999999991</v>
      </c>
      <c r="N5" s="48">
        <v>6.2</v>
      </c>
      <c r="O5" s="47">
        <v>0</v>
      </c>
      <c r="P5" s="31">
        <v>5</v>
      </c>
      <c r="Q5" s="48">
        <v>4</v>
      </c>
      <c r="R5" s="48">
        <v>7</v>
      </c>
      <c r="S5" s="48">
        <v>0</v>
      </c>
      <c r="T5" s="48">
        <v>0</v>
      </c>
      <c r="U5" s="48">
        <v>0</v>
      </c>
      <c r="V5" s="48">
        <v>5</v>
      </c>
      <c r="W5" s="48">
        <v>2</v>
      </c>
      <c r="X5" s="48">
        <f t="shared" si="0"/>
        <v>7</v>
      </c>
    </row>
    <row r="6" spans="1:24" s="1" customFormat="1">
      <c r="A6" s="56">
        <v>6</v>
      </c>
      <c r="B6" s="1" t="s">
        <v>28</v>
      </c>
      <c r="C6" s="30">
        <v>10.25</v>
      </c>
      <c r="D6" s="30" t="s">
        <v>25</v>
      </c>
      <c r="E6" s="29" t="s">
        <v>29</v>
      </c>
      <c r="F6" s="1" t="s">
        <v>26</v>
      </c>
      <c r="G6" s="29" t="s">
        <v>27</v>
      </c>
      <c r="H6" s="31">
        <v>25.7</v>
      </c>
      <c r="I6" s="47">
        <v>1</v>
      </c>
      <c r="J6" s="31">
        <v>19.433</v>
      </c>
      <c r="K6" s="48">
        <v>4.8330000000000002</v>
      </c>
      <c r="L6" s="48">
        <v>54.4</v>
      </c>
      <c r="M6" s="48">
        <v>28.5</v>
      </c>
      <c r="N6" s="48">
        <v>4.5999999999999996</v>
      </c>
      <c r="O6" s="47">
        <v>4.7329999999999997</v>
      </c>
      <c r="P6" s="31">
        <v>3</v>
      </c>
      <c r="Q6" s="48">
        <v>5</v>
      </c>
      <c r="R6" s="48">
        <v>6</v>
      </c>
      <c r="S6" s="48">
        <v>2</v>
      </c>
      <c r="T6" s="48">
        <v>0</v>
      </c>
      <c r="U6" s="48">
        <v>0</v>
      </c>
      <c r="V6" s="48">
        <v>7</v>
      </c>
      <c r="W6" s="48">
        <v>4</v>
      </c>
      <c r="X6" s="48">
        <f t="shared" si="0"/>
        <v>11</v>
      </c>
    </row>
    <row r="7" spans="1:24" s="1" customFormat="1">
      <c r="A7" s="56">
        <v>7</v>
      </c>
      <c r="B7" s="1" t="s">
        <v>28</v>
      </c>
      <c r="C7" s="30">
        <v>8.9700000000000006</v>
      </c>
      <c r="D7" s="30" t="s">
        <v>25</v>
      </c>
      <c r="E7" s="29" t="s">
        <v>26</v>
      </c>
      <c r="F7" s="1" t="s">
        <v>26</v>
      </c>
      <c r="G7" s="29" t="s">
        <v>27</v>
      </c>
      <c r="H7" s="32" t="s">
        <v>30</v>
      </c>
      <c r="I7" s="47">
        <v>1.6</v>
      </c>
      <c r="J7" s="31">
        <v>2.8</v>
      </c>
      <c r="K7" s="48">
        <v>13.6</v>
      </c>
      <c r="L7" s="48">
        <v>22.167000000000002</v>
      </c>
      <c r="M7" s="48">
        <v>7.9329999999999998</v>
      </c>
      <c r="N7" s="48">
        <v>0</v>
      </c>
      <c r="O7" s="47">
        <v>0</v>
      </c>
      <c r="P7" s="31">
        <v>1</v>
      </c>
      <c r="Q7" s="48">
        <v>3</v>
      </c>
      <c r="R7" s="48">
        <v>0</v>
      </c>
      <c r="S7" s="48">
        <v>0</v>
      </c>
      <c r="T7" s="48">
        <v>0</v>
      </c>
      <c r="U7" s="48">
        <v>27</v>
      </c>
      <c r="V7" s="48">
        <v>1</v>
      </c>
      <c r="W7" s="48">
        <v>0</v>
      </c>
      <c r="X7" s="48">
        <f t="shared" si="0"/>
        <v>1</v>
      </c>
    </row>
    <row r="8" spans="1:24" s="1" customFormat="1">
      <c r="A8" s="56">
        <v>9</v>
      </c>
      <c r="B8" t="s">
        <v>28</v>
      </c>
      <c r="C8" s="30">
        <v>5.99</v>
      </c>
      <c r="D8" s="30" t="s">
        <v>25</v>
      </c>
      <c r="E8" s="30" t="s">
        <v>26</v>
      </c>
      <c r="F8" s="1" t="s">
        <v>26</v>
      </c>
      <c r="G8" s="29" t="s">
        <v>27</v>
      </c>
      <c r="H8" s="31">
        <v>12.367000000000001</v>
      </c>
      <c r="I8" s="47">
        <v>4.0330000000000004</v>
      </c>
      <c r="J8" s="31">
        <v>0</v>
      </c>
      <c r="K8" s="48">
        <v>16.899999999999999</v>
      </c>
      <c r="L8" s="48">
        <v>51.966999999999999</v>
      </c>
      <c r="M8" s="48">
        <v>0</v>
      </c>
      <c r="N8" s="48">
        <v>14.266999999999999</v>
      </c>
      <c r="O8" s="47">
        <v>0</v>
      </c>
      <c r="P8" s="31">
        <v>3</v>
      </c>
      <c r="Q8" s="48">
        <v>0</v>
      </c>
      <c r="R8" s="48">
        <v>11</v>
      </c>
      <c r="S8" s="48">
        <v>0</v>
      </c>
      <c r="T8" s="48">
        <v>0</v>
      </c>
      <c r="U8" s="48">
        <v>0</v>
      </c>
      <c r="V8" s="48">
        <v>4</v>
      </c>
      <c r="W8" s="48">
        <v>0</v>
      </c>
      <c r="X8" s="48">
        <f t="shared" si="0"/>
        <v>4</v>
      </c>
    </row>
    <row r="9" spans="1:24">
      <c r="A9" s="56">
        <v>11</v>
      </c>
      <c r="B9" s="1" t="s">
        <v>28</v>
      </c>
      <c r="C9" s="30">
        <v>3.43</v>
      </c>
      <c r="D9" s="30" t="s">
        <v>25</v>
      </c>
      <c r="E9" s="29" t="s">
        <v>29</v>
      </c>
      <c r="F9" t="s">
        <v>29</v>
      </c>
      <c r="G9" s="29" t="s">
        <v>27</v>
      </c>
      <c r="H9" s="31">
        <v>102.533</v>
      </c>
      <c r="I9" s="47">
        <v>27.632999999999999</v>
      </c>
      <c r="J9" s="31">
        <v>47.767000000000003</v>
      </c>
      <c r="K9" s="48">
        <v>16.067</v>
      </c>
      <c r="L9" s="48">
        <v>27.6</v>
      </c>
      <c r="M9" s="48">
        <v>55.933</v>
      </c>
      <c r="N9" s="48">
        <v>3.633</v>
      </c>
      <c r="O9" s="47">
        <v>1.2330000000000001</v>
      </c>
      <c r="P9" s="31">
        <v>2</v>
      </c>
      <c r="Q9" s="48">
        <v>3</v>
      </c>
      <c r="R9" s="48">
        <v>1</v>
      </c>
      <c r="S9" s="48">
        <v>3</v>
      </c>
      <c r="T9" s="48">
        <v>0</v>
      </c>
      <c r="U9" s="48">
        <v>0</v>
      </c>
      <c r="V9" s="48">
        <v>3</v>
      </c>
      <c r="W9" s="48">
        <v>2</v>
      </c>
      <c r="X9" s="48">
        <f t="shared" si="0"/>
        <v>5</v>
      </c>
    </row>
    <row r="10" spans="1:24">
      <c r="A10" s="56">
        <v>15</v>
      </c>
      <c r="B10" s="1" t="s">
        <v>28</v>
      </c>
      <c r="C10" s="30">
        <v>6.99</v>
      </c>
      <c r="D10" s="30" t="s">
        <v>25</v>
      </c>
      <c r="E10" s="29" t="s">
        <v>26</v>
      </c>
      <c r="F10" t="s">
        <v>26</v>
      </c>
      <c r="G10" s="29" t="s">
        <v>27</v>
      </c>
      <c r="H10" s="31">
        <v>1.4</v>
      </c>
      <c r="I10" s="47">
        <v>5.5</v>
      </c>
      <c r="J10" s="31">
        <v>0.83299999999999996</v>
      </c>
      <c r="K10" s="48">
        <v>5.0999999999999996</v>
      </c>
      <c r="L10" s="48">
        <v>15.9</v>
      </c>
      <c r="M10" s="48">
        <v>14</v>
      </c>
      <c r="N10" s="48">
        <v>9.4670000000000005</v>
      </c>
      <c r="O10" s="47">
        <v>0</v>
      </c>
      <c r="P10" s="31">
        <v>4</v>
      </c>
      <c r="Q10" s="48">
        <v>8</v>
      </c>
      <c r="R10" s="48">
        <v>7</v>
      </c>
      <c r="S10" s="48">
        <v>0</v>
      </c>
      <c r="T10" s="48">
        <v>0</v>
      </c>
      <c r="U10" s="48">
        <v>0</v>
      </c>
      <c r="V10" s="48">
        <v>4</v>
      </c>
      <c r="W10" s="48">
        <v>2</v>
      </c>
      <c r="X10" s="48">
        <f t="shared" si="0"/>
        <v>6</v>
      </c>
    </row>
    <row r="11" spans="1:24">
      <c r="A11" s="56">
        <v>16</v>
      </c>
      <c r="B11" t="s">
        <v>28</v>
      </c>
      <c r="C11" s="30">
        <v>8.27</v>
      </c>
      <c r="D11" s="30" t="s">
        <v>25</v>
      </c>
      <c r="E11" s="29" t="s">
        <v>29</v>
      </c>
      <c r="F11" t="s">
        <v>29</v>
      </c>
      <c r="G11" s="29" t="s">
        <v>27</v>
      </c>
      <c r="H11" s="31">
        <v>32.533000000000001</v>
      </c>
      <c r="I11" s="47">
        <v>18.433</v>
      </c>
      <c r="J11" s="31">
        <v>6.6669999999999998</v>
      </c>
      <c r="K11" s="48">
        <v>10.933</v>
      </c>
      <c r="L11" s="48">
        <v>20.933</v>
      </c>
      <c r="M11" s="48">
        <v>50.5</v>
      </c>
      <c r="N11" s="48">
        <v>2.1</v>
      </c>
      <c r="O11" s="47">
        <v>0</v>
      </c>
      <c r="P11" s="31">
        <v>2</v>
      </c>
      <c r="Q11" s="48">
        <v>7</v>
      </c>
      <c r="R11" s="48">
        <v>5</v>
      </c>
      <c r="S11" s="48">
        <v>0</v>
      </c>
      <c r="T11" s="48">
        <v>0</v>
      </c>
      <c r="U11" s="48">
        <v>0</v>
      </c>
      <c r="V11" s="48">
        <v>3</v>
      </c>
      <c r="W11" s="48">
        <v>0</v>
      </c>
      <c r="X11" s="48">
        <f t="shared" si="0"/>
        <v>3</v>
      </c>
    </row>
    <row r="12" spans="1:24" ht="15" customHeight="1">
      <c r="A12" s="56">
        <v>17</v>
      </c>
      <c r="B12" t="s">
        <v>24</v>
      </c>
      <c r="C12" s="30">
        <v>6.28</v>
      </c>
      <c r="D12" s="30" t="s">
        <v>92</v>
      </c>
      <c r="E12" s="30" t="s">
        <v>29</v>
      </c>
      <c r="F12" t="s">
        <v>26</v>
      </c>
      <c r="G12" s="29" t="s">
        <v>27</v>
      </c>
      <c r="H12" s="31">
        <v>39.033000000000001</v>
      </c>
      <c r="I12" s="47">
        <v>1.7</v>
      </c>
      <c r="J12" s="31">
        <v>42.232999999999997</v>
      </c>
      <c r="K12" s="48">
        <v>8.9</v>
      </c>
      <c r="L12" s="48">
        <v>20.033000000000001</v>
      </c>
      <c r="M12" s="48">
        <v>57.5</v>
      </c>
      <c r="N12" s="48">
        <v>6.3</v>
      </c>
      <c r="O12" s="47">
        <v>2.2000000000000002</v>
      </c>
      <c r="P12" s="31">
        <v>3</v>
      </c>
      <c r="Q12" s="48">
        <v>4</v>
      </c>
      <c r="R12" s="48">
        <v>4</v>
      </c>
      <c r="S12" s="48">
        <v>2</v>
      </c>
      <c r="T12" s="48">
        <v>0</v>
      </c>
      <c r="U12" s="48">
        <v>0</v>
      </c>
      <c r="V12" s="48">
        <v>3</v>
      </c>
      <c r="W12" s="48">
        <v>3</v>
      </c>
      <c r="X12" s="48">
        <f t="shared" si="0"/>
        <v>6</v>
      </c>
    </row>
    <row r="13" spans="1:24">
      <c r="A13" s="56">
        <v>18</v>
      </c>
      <c r="B13" s="1" t="s">
        <v>28</v>
      </c>
      <c r="C13" s="30">
        <v>1.99</v>
      </c>
      <c r="D13" s="30" t="s">
        <v>92</v>
      </c>
      <c r="E13" s="29" t="s">
        <v>29</v>
      </c>
      <c r="F13" t="s">
        <v>29</v>
      </c>
      <c r="G13" s="29" t="s">
        <v>27</v>
      </c>
      <c r="H13" s="31">
        <v>35.1</v>
      </c>
      <c r="I13" s="47">
        <v>66.867000000000004</v>
      </c>
      <c r="J13" s="31">
        <v>12.833</v>
      </c>
      <c r="K13" s="48">
        <v>7.4</v>
      </c>
      <c r="L13" s="48">
        <v>13.667</v>
      </c>
      <c r="M13" s="48">
        <v>30.466999999999999</v>
      </c>
      <c r="N13" s="48">
        <v>2.5670000000000002</v>
      </c>
      <c r="O13" s="47">
        <v>0</v>
      </c>
      <c r="P13" s="31">
        <v>1</v>
      </c>
      <c r="Q13" s="48">
        <v>4</v>
      </c>
      <c r="R13" s="48">
        <v>5</v>
      </c>
      <c r="S13" s="48">
        <v>0</v>
      </c>
      <c r="T13" s="48">
        <v>0</v>
      </c>
      <c r="U13" s="48">
        <v>0</v>
      </c>
      <c r="V13" s="48">
        <v>1</v>
      </c>
      <c r="W13" s="48">
        <v>1</v>
      </c>
      <c r="X13" s="48">
        <f t="shared" si="0"/>
        <v>2</v>
      </c>
    </row>
    <row r="14" spans="1:24">
      <c r="A14" s="56">
        <v>19</v>
      </c>
      <c r="B14" s="1" t="s">
        <v>28</v>
      </c>
      <c r="C14" s="30">
        <v>5.61</v>
      </c>
      <c r="D14" s="30" t="s">
        <v>92</v>
      </c>
      <c r="E14" s="29" t="s">
        <v>26</v>
      </c>
      <c r="F14" t="s">
        <v>26</v>
      </c>
      <c r="G14" s="29" t="s">
        <v>27</v>
      </c>
      <c r="H14" s="31">
        <v>23.667000000000002</v>
      </c>
      <c r="I14" s="47">
        <v>1.2</v>
      </c>
      <c r="J14" s="31">
        <v>91.632999999999996</v>
      </c>
      <c r="K14" s="48">
        <v>12.632999999999999</v>
      </c>
      <c r="L14" s="48">
        <v>23.832999999999998</v>
      </c>
      <c r="M14" s="48">
        <v>93.132999999999996</v>
      </c>
      <c r="N14" s="48">
        <v>5.3330000000000002</v>
      </c>
      <c r="O14" s="47">
        <v>0</v>
      </c>
      <c r="P14" s="31">
        <v>1</v>
      </c>
      <c r="Q14" s="48">
        <v>1</v>
      </c>
      <c r="R14" s="48">
        <v>7</v>
      </c>
      <c r="S14" s="48">
        <v>0</v>
      </c>
      <c r="T14" s="48">
        <v>0</v>
      </c>
      <c r="U14" s="48">
        <v>0</v>
      </c>
      <c r="V14" s="48">
        <v>1</v>
      </c>
      <c r="W14" s="48">
        <v>0</v>
      </c>
      <c r="X14" s="48">
        <f t="shared" si="0"/>
        <v>1</v>
      </c>
    </row>
    <row r="15" spans="1:24">
      <c r="A15" s="56">
        <v>20</v>
      </c>
      <c r="B15" t="s">
        <v>28</v>
      </c>
      <c r="C15" s="30">
        <v>11.14</v>
      </c>
      <c r="D15" s="30" t="s">
        <v>92</v>
      </c>
      <c r="E15" s="29" t="s">
        <v>29</v>
      </c>
      <c r="F15" t="s">
        <v>26</v>
      </c>
      <c r="G15" s="29" t="s">
        <v>27</v>
      </c>
      <c r="H15" s="31">
        <v>14.132999999999999</v>
      </c>
      <c r="I15" s="47">
        <v>0.56699999999999995</v>
      </c>
      <c r="J15" s="31">
        <v>14.5</v>
      </c>
      <c r="K15" s="48">
        <v>7</v>
      </c>
      <c r="L15" s="48">
        <v>17.567</v>
      </c>
      <c r="M15" s="48">
        <v>32.966999999999999</v>
      </c>
      <c r="N15" s="48">
        <v>3.0670000000000002</v>
      </c>
      <c r="O15" s="47">
        <v>0</v>
      </c>
      <c r="P15" s="31">
        <v>3</v>
      </c>
      <c r="Q15" s="48">
        <v>6</v>
      </c>
      <c r="R15" s="48">
        <v>5</v>
      </c>
      <c r="S15" s="48">
        <v>0</v>
      </c>
      <c r="T15" s="48">
        <v>0</v>
      </c>
      <c r="U15" s="48">
        <v>0</v>
      </c>
      <c r="V15" s="48">
        <v>2</v>
      </c>
      <c r="W15" s="48">
        <v>1</v>
      </c>
      <c r="X15" s="48">
        <f t="shared" si="0"/>
        <v>3</v>
      </c>
    </row>
    <row r="16" spans="1:24">
      <c r="A16" s="56">
        <v>22</v>
      </c>
      <c r="B16" s="1" t="s">
        <v>28</v>
      </c>
      <c r="C16" s="30">
        <v>11.14</v>
      </c>
      <c r="D16" s="30" t="s">
        <v>92</v>
      </c>
      <c r="E16" s="29" t="s">
        <v>26</v>
      </c>
      <c r="F16" t="s">
        <v>26</v>
      </c>
      <c r="G16" s="29" t="s">
        <v>27</v>
      </c>
      <c r="H16" s="31">
        <v>10.7</v>
      </c>
      <c r="I16" s="47">
        <v>0.8</v>
      </c>
      <c r="J16" s="31">
        <v>7.98</v>
      </c>
      <c r="K16" s="48">
        <v>5.9269999999999996</v>
      </c>
      <c r="L16" s="48">
        <v>19.567</v>
      </c>
      <c r="M16" s="48">
        <v>40.44</v>
      </c>
      <c r="N16" s="48">
        <v>11.333</v>
      </c>
      <c r="O16" s="47">
        <v>0</v>
      </c>
      <c r="P16" s="31">
        <v>5</v>
      </c>
      <c r="Q16" s="48">
        <v>11</v>
      </c>
      <c r="R16" s="48">
        <v>10</v>
      </c>
      <c r="S16" s="48">
        <v>0</v>
      </c>
      <c r="T16" s="48">
        <v>0</v>
      </c>
      <c r="U16" s="48">
        <v>1</v>
      </c>
      <c r="V16" s="48">
        <v>4</v>
      </c>
      <c r="W16" s="48">
        <v>3</v>
      </c>
      <c r="X16" s="48">
        <f t="shared" si="0"/>
        <v>7</v>
      </c>
    </row>
    <row r="17" spans="1:24">
      <c r="A17" s="56">
        <v>23</v>
      </c>
      <c r="B17" s="1" t="s">
        <v>28</v>
      </c>
      <c r="C17" s="30">
        <v>10.220000000000001</v>
      </c>
      <c r="D17" s="30" t="s">
        <v>92</v>
      </c>
      <c r="E17" s="29" t="s">
        <v>26</v>
      </c>
      <c r="F17" t="s">
        <v>26</v>
      </c>
      <c r="G17" s="29" t="s">
        <v>27</v>
      </c>
      <c r="H17" s="31">
        <v>0.96699999999999997</v>
      </c>
      <c r="I17" s="47">
        <v>3.1669999999999998</v>
      </c>
      <c r="J17" s="31">
        <v>1</v>
      </c>
      <c r="K17" s="48">
        <v>6.133</v>
      </c>
      <c r="L17" s="48">
        <v>22.266999999999999</v>
      </c>
      <c r="M17" s="48">
        <v>10</v>
      </c>
      <c r="N17" s="48">
        <v>1.2669999999999999</v>
      </c>
      <c r="O17" s="47">
        <v>1.8</v>
      </c>
      <c r="P17" s="31">
        <v>3</v>
      </c>
      <c r="Q17" s="48">
        <v>4</v>
      </c>
      <c r="R17" s="48">
        <v>3</v>
      </c>
      <c r="S17" s="48">
        <v>2</v>
      </c>
      <c r="T17" s="48">
        <v>1</v>
      </c>
      <c r="U17" s="48">
        <v>0</v>
      </c>
      <c r="V17" s="48">
        <v>2</v>
      </c>
      <c r="W17" s="48">
        <v>2</v>
      </c>
      <c r="X17" s="48">
        <f t="shared" si="0"/>
        <v>4</v>
      </c>
    </row>
    <row r="18" spans="1:24">
      <c r="A18" s="56">
        <v>24</v>
      </c>
      <c r="B18" t="s">
        <v>28</v>
      </c>
      <c r="C18" s="30">
        <v>11.14</v>
      </c>
      <c r="D18" s="30" t="s">
        <v>92</v>
      </c>
      <c r="E18" s="29" t="s">
        <v>29</v>
      </c>
      <c r="F18" t="s">
        <v>29</v>
      </c>
      <c r="G18" s="29" t="s">
        <v>27</v>
      </c>
      <c r="H18" s="31">
        <v>1.0669999999999999</v>
      </c>
      <c r="I18" s="47">
        <v>10.867000000000001</v>
      </c>
      <c r="J18" s="31">
        <v>0.6</v>
      </c>
      <c r="K18" s="48">
        <v>6.5</v>
      </c>
      <c r="L18" s="48">
        <v>18.3</v>
      </c>
      <c r="M18" s="48">
        <v>13.1</v>
      </c>
      <c r="N18" s="48">
        <v>7.5330000000000004</v>
      </c>
      <c r="O18" s="47">
        <v>1.333</v>
      </c>
      <c r="P18" s="31">
        <v>3</v>
      </c>
      <c r="Q18" s="48">
        <v>4</v>
      </c>
      <c r="R18" s="48">
        <v>10</v>
      </c>
      <c r="S18" s="48">
        <v>2</v>
      </c>
      <c r="T18" s="48">
        <v>1</v>
      </c>
      <c r="U18" s="48">
        <v>0</v>
      </c>
      <c r="V18" s="48">
        <v>2</v>
      </c>
      <c r="W18" s="48">
        <v>2</v>
      </c>
      <c r="X18" s="48">
        <f t="shared" si="0"/>
        <v>4</v>
      </c>
    </row>
    <row r="19" spans="1:24">
      <c r="A19" s="56">
        <v>25</v>
      </c>
      <c r="B19" t="s">
        <v>28</v>
      </c>
      <c r="C19" s="30">
        <v>9.98</v>
      </c>
      <c r="D19" s="30" t="s">
        <v>92</v>
      </c>
      <c r="E19" s="30" t="s">
        <v>26</v>
      </c>
      <c r="F19" t="s">
        <v>26</v>
      </c>
      <c r="G19" s="29" t="s">
        <v>27</v>
      </c>
      <c r="H19" s="31">
        <v>15.667</v>
      </c>
      <c r="I19" s="47">
        <v>1.833</v>
      </c>
      <c r="J19" s="31">
        <v>15.367000000000001</v>
      </c>
      <c r="K19" s="48">
        <v>16.966999999999999</v>
      </c>
      <c r="L19" s="48">
        <v>36.133000000000003</v>
      </c>
      <c r="M19" s="48">
        <v>35.200000000000003</v>
      </c>
      <c r="N19" s="48">
        <v>3.5670000000000002</v>
      </c>
      <c r="O19" s="47">
        <v>0</v>
      </c>
      <c r="P19" s="31">
        <v>5</v>
      </c>
      <c r="Q19" s="48">
        <v>7</v>
      </c>
      <c r="R19" s="48">
        <v>6</v>
      </c>
      <c r="S19" s="48">
        <v>0</v>
      </c>
      <c r="T19" s="48">
        <v>0</v>
      </c>
      <c r="U19" s="48">
        <v>0</v>
      </c>
      <c r="V19" s="48">
        <v>5</v>
      </c>
      <c r="W19" s="48">
        <v>4</v>
      </c>
      <c r="X19" s="48">
        <f t="shared" si="0"/>
        <v>9</v>
      </c>
    </row>
    <row r="20" spans="1:24">
      <c r="A20" s="56">
        <v>27</v>
      </c>
      <c r="B20" t="s">
        <v>24</v>
      </c>
      <c r="C20" s="30">
        <v>11.59</v>
      </c>
      <c r="D20" s="30" t="s">
        <v>92</v>
      </c>
      <c r="E20" s="29" t="s">
        <v>29</v>
      </c>
      <c r="F20" t="s">
        <v>26</v>
      </c>
      <c r="G20" s="29" t="s">
        <v>27</v>
      </c>
      <c r="H20" s="31">
        <v>38.133000000000003</v>
      </c>
      <c r="I20" s="47">
        <v>1.2</v>
      </c>
      <c r="J20" s="31">
        <v>0</v>
      </c>
      <c r="K20" s="48">
        <v>14.567</v>
      </c>
      <c r="L20" s="48">
        <v>37</v>
      </c>
      <c r="M20" s="48">
        <v>5.5670000000000002</v>
      </c>
      <c r="N20" s="48">
        <v>4.6669999999999998</v>
      </c>
      <c r="O20" s="47">
        <v>1.367</v>
      </c>
      <c r="P20" s="31">
        <v>5</v>
      </c>
      <c r="Q20" s="48">
        <v>3</v>
      </c>
      <c r="R20" s="48">
        <v>9</v>
      </c>
      <c r="S20" s="48">
        <v>2</v>
      </c>
      <c r="T20" s="48">
        <v>2</v>
      </c>
      <c r="U20" s="48">
        <v>0</v>
      </c>
      <c r="V20" s="48">
        <v>4</v>
      </c>
      <c r="W20" s="48">
        <v>1</v>
      </c>
      <c r="X20" s="48">
        <f t="shared" si="0"/>
        <v>5</v>
      </c>
    </row>
    <row r="21" spans="1:24" s="1" customFormat="1">
      <c r="A21" s="55">
        <v>28</v>
      </c>
      <c r="B21" s="1" t="s">
        <v>24</v>
      </c>
      <c r="C21" s="29">
        <v>5.58</v>
      </c>
      <c r="D21" s="29" t="s">
        <v>92</v>
      </c>
      <c r="E21" s="29" t="s">
        <v>26</v>
      </c>
      <c r="F21" s="1" t="s">
        <v>29</v>
      </c>
      <c r="G21" s="29" t="s">
        <v>27</v>
      </c>
      <c r="H21" s="31">
        <v>1.333</v>
      </c>
      <c r="I21" s="47">
        <v>16.399999999999999</v>
      </c>
      <c r="J21" s="31">
        <v>12.733000000000001</v>
      </c>
      <c r="K21" s="48">
        <v>6.0330000000000004</v>
      </c>
      <c r="L21" s="48">
        <v>12.266999999999999</v>
      </c>
      <c r="M21" s="48">
        <v>60</v>
      </c>
      <c r="N21" s="48">
        <v>4.8</v>
      </c>
      <c r="O21" s="47">
        <v>0</v>
      </c>
      <c r="P21" s="31">
        <v>1</v>
      </c>
      <c r="Q21" s="48">
        <v>7</v>
      </c>
      <c r="R21" s="48">
        <v>6</v>
      </c>
      <c r="S21" s="48">
        <v>0</v>
      </c>
      <c r="T21" s="48">
        <v>0</v>
      </c>
      <c r="U21" s="48">
        <v>0</v>
      </c>
      <c r="V21" s="48">
        <v>2</v>
      </c>
      <c r="W21" s="48">
        <v>1</v>
      </c>
      <c r="X21" s="48">
        <f t="shared" si="0"/>
        <v>3</v>
      </c>
    </row>
    <row r="22" spans="1:24" ht="14.25" customHeight="1">
      <c r="A22" s="56">
        <v>29</v>
      </c>
      <c r="B22" t="s">
        <v>28</v>
      </c>
      <c r="C22" s="30">
        <v>11.58</v>
      </c>
      <c r="D22" s="30" t="s">
        <v>92</v>
      </c>
      <c r="E22" s="29" t="s">
        <v>29</v>
      </c>
      <c r="F22" t="s">
        <v>26</v>
      </c>
      <c r="G22" s="29" t="s">
        <v>27</v>
      </c>
      <c r="H22" s="31">
        <v>24.9</v>
      </c>
      <c r="I22" s="47">
        <v>0.63300000000000001</v>
      </c>
      <c r="J22" s="31">
        <v>0</v>
      </c>
      <c r="K22" s="48">
        <v>9.6669999999999998</v>
      </c>
      <c r="L22" s="48">
        <v>29.033000000000001</v>
      </c>
      <c r="M22" s="48">
        <v>0</v>
      </c>
      <c r="N22" s="48">
        <v>3.133</v>
      </c>
      <c r="O22" s="47">
        <v>1.4</v>
      </c>
      <c r="P22" s="31">
        <v>2</v>
      </c>
      <c r="Q22" s="48">
        <v>0</v>
      </c>
      <c r="R22" s="48">
        <v>6</v>
      </c>
      <c r="S22" s="48">
        <v>1</v>
      </c>
      <c r="T22" s="48">
        <v>0</v>
      </c>
      <c r="U22" s="48">
        <v>0</v>
      </c>
      <c r="V22" s="48">
        <v>2</v>
      </c>
      <c r="W22" s="48">
        <v>2</v>
      </c>
      <c r="X22" s="48">
        <f t="shared" si="0"/>
        <v>4</v>
      </c>
    </row>
    <row r="23" spans="1:24" s="23" customFormat="1">
      <c r="A23" s="57">
        <v>36</v>
      </c>
      <c r="B23" s="1" t="s">
        <v>28</v>
      </c>
      <c r="C23" s="33">
        <v>9.9600000000000009</v>
      </c>
      <c r="D23" s="33" t="s">
        <v>25</v>
      </c>
      <c r="E23" s="34" t="s">
        <v>29</v>
      </c>
      <c r="F23" s="35" t="s">
        <v>26</v>
      </c>
      <c r="G23" s="29" t="s">
        <v>27</v>
      </c>
      <c r="H23" s="31">
        <v>77.033000000000001</v>
      </c>
      <c r="I23" s="47">
        <v>0.86699999999999999</v>
      </c>
      <c r="J23" s="31">
        <v>13.867000000000001</v>
      </c>
      <c r="K23" s="48">
        <v>4.0670000000000002</v>
      </c>
      <c r="L23" s="48">
        <v>22.3</v>
      </c>
      <c r="M23" s="48">
        <v>51.567</v>
      </c>
      <c r="N23" s="48">
        <v>0.4</v>
      </c>
      <c r="O23" s="47">
        <v>0.4</v>
      </c>
      <c r="P23" s="31">
        <v>5</v>
      </c>
      <c r="Q23" s="48">
        <v>6</v>
      </c>
      <c r="R23" s="48">
        <v>1</v>
      </c>
      <c r="S23" s="48">
        <v>1</v>
      </c>
      <c r="T23" s="48">
        <v>0</v>
      </c>
      <c r="U23" s="48">
        <v>0</v>
      </c>
      <c r="V23" s="48">
        <v>4</v>
      </c>
      <c r="W23" s="48">
        <v>3</v>
      </c>
      <c r="X23" s="48">
        <f t="shared" si="0"/>
        <v>7</v>
      </c>
    </row>
    <row r="24" spans="1:24" s="23" customFormat="1">
      <c r="A24" s="57">
        <v>38</v>
      </c>
      <c r="B24" s="1" t="s">
        <v>28</v>
      </c>
      <c r="C24" s="33">
        <v>11.42</v>
      </c>
      <c r="D24" s="33" t="s">
        <v>25</v>
      </c>
      <c r="E24" s="34" t="s">
        <v>26</v>
      </c>
      <c r="F24" s="35" t="s">
        <v>26</v>
      </c>
      <c r="G24" s="29" t="s">
        <v>27</v>
      </c>
      <c r="H24" s="31">
        <v>51.633000000000003</v>
      </c>
      <c r="I24" s="47">
        <v>2.4</v>
      </c>
      <c r="J24" s="31">
        <v>0</v>
      </c>
      <c r="K24" s="48">
        <v>4.2670000000000003</v>
      </c>
      <c r="L24" s="48">
        <v>15.632999999999999</v>
      </c>
      <c r="M24" s="48">
        <v>0</v>
      </c>
      <c r="N24" s="48">
        <v>0.6</v>
      </c>
      <c r="O24" s="47">
        <v>1.4</v>
      </c>
      <c r="P24" s="31">
        <v>2</v>
      </c>
      <c r="Q24" s="48">
        <v>0</v>
      </c>
      <c r="R24" s="48">
        <v>1</v>
      </c>
      <c r="S24" s="48">
        <v>1</v>
      </c>
      <c r="T24" s="48">
        <v>0</v>
      </c>
      <c r="U24" s="48">
        <v>8</v>
      </c>
      <c r="V24" s="48">
        <v>0</v>
      </c>
      <c r="W24" s="48">
        <v>0</v>
      </c>
      <c r="X24" s="48">
        <f t="shared" si="0"/>
        <v>0</v>
      </c>
    </row>
    <row r="25" spans="1:24" s="23" customFormat="1">
      <c r="A25" s="58">
        <v>45</v>
      </c>
      <c r="B25" t="s">
        <v>28</v>
      </c>
      <c r="C25" s="36">
        <f>9+4/12</f>
        <v>9.3333333333333339</v>
      </c>
      <c r="D25" s="33" t="s">
        <v>92</v>
      </c>
      <c r="E25" s="37" t="s">
        <v>29</v>
      </c>
      <c r="F25" s="35" t="s">
        <v>26</v>
      </c>
      <c r="G25" s="29" t="s">
        <v>27</v>
      </c>
      <c r="H25" s="31">
        <v>77.466999999999999</v>
      </c>
      <c r="I25" s="47">
        <v>0.433</v>
      </c>
      <c r="J25" s="31">
        <v>29.632999999999999</v>
      </c>
      <c r="K25" s="48">
        <v>0.76700000000000002</v>
      </c>
      <c r="L25" s="48">
        <v>10.7</v>
      </c>
      <c r="M25" s="48">
        <v>37.267000000000003</v>
      </c>
      <c r="N25" s="48">
        <v>3.3330000000000002</v>
      </c>
      <c r="O25" s="47">
        <v>2.133</v>
      </c>
      <c r="P25" s="31">
        <v>2</v>
      </c>
      <c r="Q25" s="48">
        <v>2</v>
      </c>
      <c r="R25" s="48">
        <v>3</v>
      </c>
      <c r="S25" s="48">
        <v>2</v>
      </c>
      <c r="T25" s="48">
        <v>1</v>
      </c>
      <c r="U25" s="48">
        <v>0</v>
      </c>
      <c r="V25" s="48">
        <v>2</v>
      </c>
      <c r="W25" s="48">
        <v>2</v>
      </c>
      <c r="X25" s="48">
        <f t="shared" si="0"/>
        <v>4</v>
      </c>
    </row>
    <row r="26" spans="1:24" s="23" customFormat="1">
      <c r="A26" s="58">
        <v>50</v>
      </c>
      <c r="B26" s="23" t="s">
        <v>24</v>
      </c>
      <c r="C26" s="38">
        <f>3+9/12</f>
        <v>3.75</v>
      </c>
      <c r="D26" s="33" t="s">
        <v>92</v>
      </c>
      <c r="E26" s="37" t="s">
        <v>26</v>
      </c>
      <c r="F26" s="23" t="s">
        <v>26</v>
      </c>
      <c r="G26" s="29" t="s">
        <v>27</v>
      </c>
      <c r="H26" s="31" t="s">
        <v>30</v>
      </c>
      <c r="I26" s="47">
        <v>0.6</v>
      </c>
      <c r="J26" s="31">
        <v>88.266999999999996</v>
      </c>
      <c r="K26" s="48">
        <v>7.2670000000000003</v>
      </c>
      <c r="L26" s="48">
        <v>14.5</v>
      </c>
      <c r="M26" s="48">
        <v>93.632999999999996</v>
      </c>
      <c r="N26" s="48">
        <v>0.56699999999999995</v>
      </c>
      <c r="O26" s="47">
        <v>1.867</v>
      </c>
      <c r="P26" s="31">
        <v>2</v>
      </c>
      <c r="Q26" s="48">
        <v>4</v>
      </c>
      <c r="R26" s="48">
        <v>1</v>
      </c>
      <c r="S26" s="48">
        <v>5</v>
      </c>
      <c r="T26" s="48">
        <v>1</v>
      </c>
      <c r="U26" s="48">
        <v>0</v>
      </c>
      <c r="V26" s="48">
        <v>2</v>
      </c>
      <c r="W26" s="48">
        <v>6</v>
      </c>
      <c r="X26" s="48">
        <f t="shared" si="0"/>
        <v>8</v>
      </c>
    </row>
    <row r="27" spans="1:24" s="23" customFormat="1">
      <c r="A27" s="58">
        <v>51</v>
      </c>
      <c r="B27" s="23" t="s">
        <v>28</v>
      </c>
      <c r="C27" s="38">
        <f>3+9/12</f>
        <v>3.75</v>
      </c>
      <c r="D27" s="33" t="s">
        <v>92</v>
      </c>
      <c r="E27" s="37" t="s">
        <v>29</v>
      </c>
      <c r="F27" s="23" t="s">
        <v>26</v>
      </c>
      <c r="G27" s="39" t="s">
        <v>27</v>
      </c>
      <c r="H27" s="31">
        <v>11.1</v>
      </c>
      <c r="I27" s="47">
        <v>0.7</v>
      </c>
      <c r="J27" s="31">
        <v>14.467000000000001</v>
      </c>
      <c r="K27" s="48">
        <v>5.6669999999999998</v>
      </c>
      <c r="L27" s="48">
        <v>15.132999999999999</v>
      </c>
      <c r="M27" s="48">
        <v>24.367000000000001</v>
      </c>
      <c r="N27" s="48">
        <v>3.4329999999999998</v>
      </c>
      <c r="O27" s="47">
        <v>1.9330000000000001</v>
      </c>
      <c r="P27" s="31">
        <v>2</v>
      </c>
      <c r="Q27" s="48">
        <v>3</v>
      </c>
      <c r="R27" s="48">
        <v>4</v>
      </c>
      <c r="S27" s="48">
        <v>3</v>
      </c>
      <c r="T27" s="48">
        <v>1</v>
      </c>
      <c r="U27" s="48">
        <v>5</v>
      </c>
      <c r="V27" s="48">
        <v>5</v>
      </c>
      <c r="W27" s="48">
        <v>0</v>
      </c>
      <c r="X27" s="48">
        <f t="shared" si="0"/>
        <v>5</v>
      </c>
    </row>
    <row r="28" spans="1:24" s="24" customFormat="1">
      <c r="A28" s="59">
        <v>53</v>
      </c>
      <c r="B28" s="24" t="s">
        <v>28</v>
      </c>
      <c r="C28" s="40">
        <v>3</v>
      </c>
      <c r="D28" s="41" t="s">
        <v>92</v>
      </c>
      <c r="E28" s="42" t="s">
        <v>26</v>
      </c>
      <c r="F28" s="24" t="s">
        <v>26</v>
      </c>
      <c r="G28" s="43" t="s">
        <v>27</v>
      </c>
      <c r="H28" s="44">
        <v>11.6</v>
      </c>
      <c r="I28" s="49">
        <v>1</v>
      </c>
      <c r="J28" s="44">
        <v>1.5329999999999999</v>
      </c>
      <c r="K28" s="50">
        <v>5.4</v>
      </c>
      <c r="L28" s="50">
        <v>10.567</v>
      </c>
      <c r="M28" s="50">
        <v>9.0329999999999995</v>
      </c>
      <c r="N28" s="50">
        <v>5.9329999999999998</v>
      </c>
      <c r="O28" s="49">
        <v>0.7</v>
      </c>
      <c r="P28" s="44">
        <v>1</v>
      </c>
      <c r="Q28" s="50">
        <v>1</v>
      </c>
      <c r="R28" s="50">
        <v>6</v>
      </c>
      <c r="S28" s="50">
        <v>1</v>
      </c>
      <c r="T28" s="50">
        <v>1</v>
      </c>
      <c r="U28" s="50">
        <v>12</v>
      </c>
      <c r="V28" s="50">
        <v>1</v>
      </c>
      <c r="W28" s="50">
        <v>0</v>
      </c>
      <c r="X28" s="50">
        <f t="shared" si="0"/>
        <v>1</v>
      </c>
    </row>
    <row r="29" spans="1:24" s="1" customFormat="1">
      <c r="A29" s="55">
        <v>3</v>
      </c>
      <c r="B29" s="1" t="s">
        <v>24</v>
      </c>
      <c r="C29" s="29">
        <v>11.52</v>
      </c>
      <c r="D29" s="30" t="s">
        <v>25</v>
      </c>
      <c r="E29" s="29" t="s">
        <v>26</v>
      </c>
      <c r="F29" s="1" t="s">
        <v>26</v>
      </c>
      <c r="G29" s="29" t="s">
        <v>31</v>
      </c>
      <c r="H29" s="31">
        <v>3</v>
      </c>
      <c r="I29" s="47">
        <v>22.132999999999999</v>
      </c>
      <c r="J29" s="31">
        <v>4.0999999999999996</v>
      </c>
      <c r="K29" s="48">
        <v>4.0330000000000004</v>
      </c>
      <c r="L29" s="48">
        <v>11.2</v>
      </c>
      <c r="M29" s="48">
        <v>12.067</v>
      </c>
      <c r="N29" s="48">
        <v>16.899999999999999</v>
      </c>
      <c r="O29" s="47">
        <v>1.367</v>
      </c>
      <c r="P29" s="31">
        <v>2</v>
      </c>
      <c r="Q29" s="48">
        <v>2</v>
      </c>
      <c r="R29" s="48">
        <v>8</v>
      </c>
      <c r="S29" s="48">
        <v>2</v>
      </c>
      <c r="T29" s="48">
        <v>2</v>
      </c>
      <c r="U29" s="48">
        <v>0</v>
      </c>
      <c r="V29" s="48">
        <v>0</v>
      </c>
      <c r="W29" s="48">
        <v>1</v>
      </c>
      <c r="X29" s="48">
        <f t="shared" si="0"/>
        <v>1</v>
      </c>
    </row>
    <row r="30" spans="1:24" s="1" customFormat="1">
      <c r="A30" s="55">
        <v>4</v>
      </c>
      <c r="B30" s="1" t="s">
        <v>28</v>
      </c>
      <c r="C30" s="29">
        <v>9.2100000000000009</v>
      </c>
      <c r="D30" s="30" t="s">
        <v>25</v>
      </c>
      <c r="E30" s="29" t="s">
        <v>29</v>
      </c>
      <c r="F30" s="1" t="s">
        <v>29</v>
      </c>
      <c r="G30" s="29" t="s">
        <v>31</v>
      </c>
      <c r="H30" s="31">
        <v>7.7329999999999997</v>
      </c>
      <c r="I30" s="47">
        <v>31.832999999999998</v>
      </c>
      <c r="J30" s="31">
        <v>18.067</v>
      </c>
      <c r="K30" s="48">
        <v>0.76700000000000002</v>
      </c>
      <c r="L30" s="48">
        <v>4.8</v>
      </c>
      <c r="M30" s="48">
        <v>38.567</v>
      </c>
      <c r="N30" s="48">
        <v>0.63300000000000001</v>
      </c>
      <c r="O30" s="47">
        <v>1.0669999999999999</v>
      </c>
      <c r="P30" s="31">
        <v>1</v>
      </c>
      <c r="Q30" s="48">
        <v>4</v>
      </c>
      <c r="R30" s="48">
        <v>2</v>
      </c>
      <c r="S30" s="48">
        <v>1</v>
      </c>
      <c r="T30" s="48">
        <v>0</v>
      </c>
      <c r="U30" s="48">
        <v>5</v>
      </c>
      <c r="V30" s="48">
        <v>2</v>
      </c>
      <c r="W30" s="48">
        <v>2</v>
      </c>
      <c r="X30" s="48">
        <f t="shared" ref="X30:X54" si="1">V30+W30</f>
        <v>4</v>
      </c>
    </row>
    <row r="31" spans="1:24" s="1" customFormat="1">
      <c r="A31" s="56">
        <v>5</v>
      </c>
      <c r="B31" t="s">
        <v>28</v>
      </c>
      <c r="C31" s="30">
        <v>9.7200000000000006</v>
      </c>
      <c r="D31" s="30" t="s">
        <v>25</v>
      </c>
      <c r="E31" s="29" t="s">
        <v>26</v>
      </c>
      <c r="F31" s="1" t="s">
        <v>29</v>
      </c>
      <c r="G31" s="29" t="s">
        <v>31</v>
      </c>
      <c r="H31" s="31">
        <v>1.9670000000000001</v>
      </c>
      <c r="I31" s="47">
        <v>6.6</v>
      </c>
      <c r="J31" s="31">
        <v>2.7669999999999999</v>
      </c>
      <c r="K31" s="48">
        <v>2.8330000000000002</v>
      </c>
      <c r="L31" s="48">
        <v>15.367000000000001</v>
      </c>
      <c r="M31" s="48">
        <v>39.267000000000003</v>
      </c>
      <c r="N31" s="48">
        <v>17.7</v>
      </c>
      <c r="O31" s="47">
        <v>1.133</v>
      </c>
      <c r="P31" s="31">
        <v>3</v>
      </c>
      <c r="Q31" s="48">
        <v>8</v>
      </c>
      <c r="R31" s="48">
        <v>11</v>
      </c>
      <c r="S31" s="48">
        <v>2</v>
      </c>
      <c r="T31" s="48">
        <v>1</v>
      </c>
      <c r="U31" s="48">
        <v>1</v>
      </c>
      <c r="V31" s="48">
        <v>2</v>
      </c>
      <c r="W31" s="48">
        <v>3</v>
      </c>
      <c r="X31" s="48">
        <f t="shared" si="1"/>
        <v>5</v>
      </c>
    </row>
    <row r="32" spans="1:24" s="1" customFormat="1">
      <c r="A32" s="56">
        <v>6</v>
      </c>
      <c r="B32" s="1" t="s">
        <v>28</v>
      </c>
      <c r="C32" s="30">
        <v>10.25</v>
      </c>
      <c r="D32" s="30" t="s">
        <v>25</v>
      </c>
      <c r="E32" s="29" t="s">
        <v>29</v>
      </c>
      <c r="F32" s="1" t="s">
        <v>26</v>
      </c>
      <c r="G32" s="29" t="s">
        <v>31</v>
      </c>
      <c r="H32" s="31">
        <v>27.266999999999999</v>
      </c>
      <c r="I32" s="47">
        <v>1.5</v>
      </c>
      <c r="J32" s="31">
        <v>13.867000000000001</v>
      </c>
      <c r="K32" s="48">
        <v>2.4670000000000001</v>
      </c>
      <c r="L32" s="48">
        <v>10.3</v>
      </c>
      <c r="M32" s="48">
        <v>36.799999999999997</v>
      </c>
      <c r="N32" s="48">
        <v>0.7</v>
      </c>
      <c r="O32" s="47">
        <v>1.367</v>
      </c>
      <c r="P32" s="31">
        <v>1</v>
      </c>
      <c r="Q32" s="48">
        <v>3</v>
      </c>
      <c r="R32" s="48">
        <v>1</v>
      </c>
      <c r="S32" s="48">
        <v>2</v>
      </c>
      <c r="T32" s="48">
        <v>0</v>
      </c>
      <c r="U32" s="48">
        <v>0</v>
      </c>
      <c r="V32" s="48">
        <v>2</v>
      </c>
      <c r="W32" s="48">
        <v>1</v>
      </c>
      <c r="X32" s="48">
        <f t="shared" si="1"/>
        <v>3</v>
      </c>
    </row>
    <row r="33" spans="1:24" s="1" customFormat="1">
      <c r="A33" s="56">
        <v>7</v>
      </c>
      <c r="B33" s="1" t="s">
        <v>28</v>
      </c>
      <c r="C33" s="30">
        <v>8.9700000000000006</v>
      </c>
      <c r="D33" s="30" t="s">
        <v>25</v>
      </c>
      <c r="E33" s="29" t="s">
        <v>26</v>
      </c>
      <c r="F33" s="1" t="s">
        <v>26</v>
      </c>
      <c r="G33" s="29" t="s">
        <v>31</v>
      </c>
      <c r="H33" s="32" t="s">
        <v>30</v>
      </c>
      <c r="I33" s="47">
        <v>1.4330000000000001</v>
      </c>
      <c r="J33" s="31">
        <v>14.933</v>
      </c>
      <c r="K33" s="48">
        <v>17.100000000000001</v>
      </c>
      <c r="L33" s="48">
        <v>40.232999999999997</v>
      </c>
      <c r="M33" s="48">
        <v>33.267000000000003</v>
      </c>
      <c r="N33" s="48">
        <v>0</v>
      </c>
      <c r="O33" s="47">
        <v>0.53300000000000003</v>
      </c>
      <c r="P33" s="31">
        <v>3</v>
      </c>
      <c r="Q33" s="48">
        <v>6</v>
      </c>
      <c r="R33" s="48">
        <v>0</v>
      </c>
      <c r="S33" s="48">
        <v>1</v>
      </c>
      <c r="T33" s="48">
        <v>0</v>
      </c>
      <c r="U33" s="48">
        <v>8</v>
      </c>
      <c r="V33" s="48">
        <v>2</v>
      </c>
      <c r="W33" s="48">
        <v>2</v>
      </c>
      <c r="X33" s="48">
        <f t="shared" si="1"/>
        <v>4</v>
      </c>
    </row>
    <row r="34" spans="1:24" s="1" customFormat="1">
      <c r="A34" s="56">
        <v>9</v>
      </c>
      <c r="B34" t="s">
        <v>28</v>
      </c>
      <c r="C34" s="30">
        <v>5.99</v>
      </c>
      <c r="D34" s="30" t="s">
        <v>25</v>
      </c>
      <c r="E34" s="30" t="s">
        <v>26</v>
      </c>
      <c r="F34" s="1" t="s">
        <v>26</v>
      </c>
      <c r="G34" s="29" t="s">
        <v>31</v>
      </c>
      <c r="H34" s="31">
        <v>10.067</v>
      </c>
      <c r="I34" s="47">
        <v>2.2000000000000002</v>
      </c>
      <c r="J34" s="31">
        <v>0</v>
      </c>
      <c r="K34" s="48">
        <v>5.3</v>
      </c>
      <c r="L34" s="48">
        <v>71.233000000000004</v>
      </c>
      <c r="M34" s="48">
        <v>0</v>
      </c>
      <c r="N34" s="48">
        <v>9.6669999999999998</v>
      </c>
      <c r="O34" s="47">
        <v>0</v>
      </c>
      <c r="P34" s="31">
        <v>1</v>
      </c>
      <c r="Q34" s="48">
        <v>0</v>
      </c>
      <c r="R34" s="48">
        <v>10</v>
      </c>
      <c r="S34" s="48">
        <v>0</v>
      </c>
      <c r="T34" s="48">
        <v>0</v>
      </c>
      <c r="U34" s="48">
        <v>0</v>
      </c>
      <c r="V34" s="48">
        <v>8</v>
      </c>
      <c r="W34" s="48">
        <v>0</v>
      </c>
      <c r="X34" s="48">
        <f t="shared" si="1"/>
        <v>8</v>
      </c>
    </row>
    <row r="35" spans="1:24">
      <c r="A35" s="56">
        <v>11</v>
      </c>
      <c r="B35" s="1" t="s">
        <v>28</v>
      </c>
      <c r="C35" s="30">
        <v>3.43</v>
      </c>
      <c r="D35" s="30" t="s">
        <v>25</v>
      </c>
      <c r="E35" s="29" t="s">
        <v>29</v>
      </c>
      <c r="F35" t="s">
        <v>29</v>
      </c>
      <c r="G35" s="29" t="s">
        <v>31</v>
      </c>
      <c r="H35" s="31">
        <v>3.7</v>
      </c>
      <c r="I35" s="47">
        <v>18.933</v>
      </c>
      <c r="J35" s="31">
        <v>30.667000000000002</v>
      </c>
      <c r="K35" s="48">
        <v>0</v>
      </c>
      <c r="L35" s="48">
        <v>4.633</v>
      </c>
      <c r="M35" s="48">
        <v>84.832999999999998</v>
      </c>
      <c r="N35" s="48">
        <v>7.133</v>
      </c>
      <c r="O35" s="47">
        <v>0</v>
      </c>
      <c r="P35" s="31">
        <v>1</v>
      </c>
      <c r="Q35" s="48">
        <v>4</v>
      </c>
      <c r="R35" s="48">
        <v>6</v>
      </c>
      <c r="S35" s="48">
        <v>0</v>
      </c>
      <c r="T35" s="48">
        <v>0</v>
      </c>
      <c r="U35" s="48">
        <v>0</v>
      </c>
      <c r="V35" s="48">
        <v>1</v>
      </c>
      <c r="W35" s="48">
        <v>1</v>
      </c>
      <c r="X35" s="48">
        <f t="shared" si="1"/>
        <v>2</v>
      </c>
    </row>
    <row r="36" spans="1:24">
      <c r="A36" s="56">
        <v>15</v>
      </c>
      <c r="B36" s="1" t="s">
        <v>28</v>
      </c>
      <c r="C36" s="30">
        <v>6.99</v>
      </c>
      <c r="D36" s="30" t="s">
        <v>25</v>
      </c>
      <c r="E36" s="29" t="s">
        <v>26</v>
      </c>
      <c r="F36" t="s">
        <v>26</v>
      </c>
      <c r="G36" s="29" t="s">
        <v>31</v>
      </c>
      <c r="H36" s="31">
        <v>1.4</v>
      </c>
      <c r="I36" s="47">
        <v>4.0999999999999996</v>
      </c>
      <c r="J36" s="31">
        <v>0.36699999999999999</v>
      </c>
      <c r="K36" s="48">
        <v>18.067</v>
      </c>
      <c r="L36" s="48">
        <v>25.132999999999999</v>
      </c>
      <c r="M36" s="48">
        <v>15.5</v>
      </c>
      <c r="N36" s="48">
        <v>2.9</v>
      </c>
      <c r="O36" s="47">
        <v>1.0669999999999999</v>
      </c>
      <c r="P36" s="31">
        <v>3</v>
      </c>
      <c r="Q36" s="48">
        <v>5</v>
      </c>
      <c r="R36" s="48">
        <v>6</v>
      </c>
      <c r="S36" s="48">
        <v>2</v>
      </c>
      <c r="T36" s="48">
        <v>0</v>
      </c>
      <c r="U36" s="48">
        <v>0</v>
      </c>
      <c r="V36" s="48">
        <v>2</v>
      </c>
      <c r="W36" s="48">
        <v>4</v>
      </c>
      <c r="X36" s="48">
        <f t="shared" si="1"/>
        <v>6</v>
      </c>
    </row>
    <row r="37" spans="1:24">
      <c r="A37" s="56">
        <v>16</v>
      </c>
      <c r="B37" t="s">
        <v>28</v>
      </c>
      <c r="C37" s="30">
        <v>8.27</v>
      </c>
      <c r="D37" s="30" t="s">
        <v>25</v>
      </c>
      <c r="E37" s="29" t="s">
        <v>29</v>
      </c>
      <c r="F37" t="s">
        <v>29</v>
      </c>
      <c r="G37" s="29" t="s">
        <v>31</v>
      </c>
      <c r="H37" s="31">
        <v>0.53300000000000003</v>
      </c>
      <c r="I37" s="47">
        <v>39.9</v>
      </c>
      <c r="J37" s="31">
        <v>1.4330000000000001</v>
      </c>
      <c r="K37" s="48">
        <v>1.633</v>
      </c>
      <c r="L37" s="48">
        <v>7.2670000000000003</v>
      </c>
      <c r="M37" s="48">
        <v>34.332999999999998</v>
      </c>
      <c r="N37" s="48">
        <v>4.6669999999999998</v>
      </c>
      <c r="O37" s="47">
        <v>0</v>
      </c>
      <c r="P37" s="31">
        <v>1</v>
      </c>
      <c r="Q37" s="48">
        <v>7</v>
      </c>
      <c r="R37" s="48">
        <v>4</v>
      </c>
      <c r="S37" s="48">
        <v>0</v>
      </c>
      <c r="T37" s="48">
        <v>0</v>
      </c>
      <c r="U37" s="48">
        <v>0</v>
      </c>
      <c r="V37" s="48">
        <v>1</v>
      </c>
      <c r="W37" s="48">
        <v>0</v>
      </c>
      <c r="X37" s="48">
        <f t="shared" si="1"/>
        <v>1</v>
      </c>
    </row>
    <row r="38" spans="1:24" ht="15" customHeight="1">
      <c r="A38" s="56">
        <v>17</v>
      </c>
      <c r="B38" t="s">
        <v>24</v>
      </c>
      <c r="C38" s="30">
        <v>6.28</v>
      </c>
      <c r="D38" s="30" t="s">
        <v>92</v>
      </c>
      <c r="E38" s="30" t="s">
        <v>29</v>
      </c>
      <c r="F38" t="s">
        <v>26</v>
      </c>
      <c r="G38" s="29" t="s">
        <v>31</v>
      </c>
      <c r="H38" s="31">
        <v>30.8</v>
      </c>
      <c r="I38" s="47">
        <v>1.367</v>
      </c>
      <c r="J38" s="31">
        <v>21.2</v>
      </c>
      <c r="K38" s="48">
        <v>4.367</v>
      </c>
      <c r="L38" s="48">
        <v>7.0330000000000004</v>
      </c>
      <c r="M38" s="48">
        <v>42.9</v>
      </c>
      <c r="N38" s="48">
        <v>3.4329999999999998</v>
      </c>
      <c r="O38" s="47">
        <v>3.0329999999999999</v>
      </c>
      <c r="P38" s="31">
        <v>1</v>
      </c>
      <c r="Q38" s="48">
        <v>2</v>
      </c>
      <c r="R38" s="48">
        <v>5</v>
      </c>
      <c r="S38" s="48">
        <v>4</v>
      </c>
      <c r="T38" s="48">
        <v>2</v>
      </c>
      <c r="U38" s="48">
        <v>0</v>
      </c>
      <c r="V38" s="48">
        <v>1</v>
      </c>
      <c r="W38" s="48">
        <v>1</v>
      </c>
      <c r="X38" s="48">
        <f t="shared" si="1"/>
        <v>2</v>
      </c>
    </row>
    <row r="39" spans="1:24">
      <c r="A39" s="56">
        <v>18</v>
      </c>
      <c r="B39" s="1" t="s">
        <v>28</v>
      </c>
      <c r="C39" s="30">
        <v>1.99</v>
      </c>
      <c r="D39" s="30" t="s">
        <v>92</v>
      </c>
      <c r="E39" s="29" t="s">
        <v>29</v>
      </c>
      <c r="F39" t="s">
        <v>29</v>
      </c>
      <c r="G39" s="29" t="s">
        <v>31</v>
      </c>
      <c r="H39" s="31">
        <v>51.5</v>
      </c>
      <c r="I39" s="47">
        <v>46.6</v>
      </c>
      <c r="J39" s="31">
        <v>4.133</v>
      </c>
      <c r="K39" s="48">
        <v>3.2330000000000001</v>
      </c>
      <c r="L39" s="48">
        <v>6.0670000000000002</v>
      </c>
      <c r="M39" s="48">
        <v>9.2669999999999995</v>
      </c>
      <c r="N39" s="48">
        <v>1.4330000000000001</v>
      </c>
      <c r="O39" s="47">
        <v>0</v>
      </c>
      <c r="P39" s="31">
        <v>1</v>
      </c>
      <c r="Q39" s="48">
        <v>2</v>
      </c>
      <c r="R39" s="48">
        <v>2</v>
      </c>
      <c r="S39" s="48">
        <v>0</v>
      </c>
      <c r="T39" s="48">
        <v>0</v>
      </c>
      <c r="U39" s="48">
        <v>0</v>
      </c>
      <c r="V39" s="48">
        <v>1</v>
      </c>
      <c r="W39" s="48">
        <v>0</v>
      </c>
      <c r="X39" s="48">
        <f t="shared" si="1"/>
        <v>1</v>
      </c>
    </row>
    <row r="40" spans="1:24">
      <c r="A40" s="56">
        <v>19</v>
      </c>
      <c r="B40" s="1" t="s">
        <v>28</v>
      </c>
      <c r="C40" s="30">
        <v>5.61</v>
      </c>
      <c r="D40" s="30" t="s">
        <v>92</v>
      </c>
      <c r="E40" s="29" t="s">
        <v>26</v>
      </c>
      <c r="F40" t="s">
        <v>26</v>
      </c>
      <c r="G40" s="29" t="s">
        <v>31</v>
      </c>
      <c r="H40" s="31">
        <v>12.333</v>
      </c>
      <c r="I40" s="47">
        <v>1.0669999999999999</v>
      </c>
      <c r="J40" s="31">
        <v>102.5</v>
      </c>
      <c r="K40" s="48">
        <v>6.8330000000000002</v>
      </c>
      <c r="L40" s="48">
        <v>13.233000000000001</v>
      </c>
      <c r="M40" s="48">
        <v>103.733</v>
      </c>
      <c r="N40" s="48">
        <v>5.4</v>
      </c>
      <c r="O40" s="47">
        <v>0</v>
      </c>
      <c r="P40" s="31">
        <v>1</v>
      </c>
      <c r="Q40" s="48">
        <v>1</v>
      </c>
      <c r="R40" s="48">
        <v>5</v>
      </c>
      <c r="S40" s="48">
        <v>0</v>
      </c>
      <c r="T40" s="48">
        <v>0</v>
      </c>
      <c r="U40" s="48">
        <v>0</v>
      </c>
      <c r="V40" s="48">
        <v>2</v>
      </c>
      <c r="W40" s="48">
        <v>0</v>
      </c>
      <c r="X40" s="48">
        <f t="shared" si="1"/>
        <v>2</v>
      </c>
    </row>
    <row r="41" spans="1:24">
      <c r="A41" s="56">
        <v>20</v>
      </c>
      <c r="B41" t="s">
        <v>28</v>
      </c>
      <c r="C41" s="30">
        <v>11.14</v>
      </c>
      <c r="D41" s="30" t="s">
        <v>92</v>
      </c>
      <c r="E41" s="29" t="s">
        <v>29</v>
      </c>
      <c r="F41" t="s">
        <v>26</v>
      </c>
      <c r="G41" s="29" t="s">
        <v>31</v>
      </c>
      <c r="H41" s="31">
        <v>99.9</v>
      </c>
      <c r="I41" s="47">
        <v>0.6</v>
      </c>
      <c r="J41" s="31">
        <v>1.633</v>
      </c>
      <c r="K41" s="48">
        <v>59.133000000000003</v>
      </c>
      <c r="L41" s="48">
        <v>86.266999999999996</v>
      </c>
      <c r="M41" s="48">
        <v>7.7329999999999997</v>
      </c>
      <c r="N41" s="48">
        <v>0.93300000000000005</v>
      </c>
      <c r="O41" s="47">
        <v>0</v>
      </c>
      <c r="P41" s="31">
        <v>3</v>
      </c>
      <c r="Q41" s="48">
        <v>1</v>
      </c>
      <c r="R41" s="48">
        <v>1</v>
      </c>
      <c r="S41" s="48">
        <v>0</v>
      </c>
      <c r="T41" s="48">
        <v>0</v>
      </c>
      <c r="U41" s="48">
        <v>0</v>
      </c>
      <c r="V41" s="48">
        <v>1</v>
      </c>
      <c r="W41" s="48">
        <v>0</v>
      </c>
      <c r="X41" s="48">
        <f t="shared" si="1"/>
        <v>1</v>
      </c>
    </row>
    <row r="42" spans="1:24">
      <c r="A42" s="56">
        <v>22</v>
      </c>
      <c r="B42" s="1" t="s">
        <v>28</v>
      </c>
      <c r="C42" s="30">
        <v>11.14</v>
      </c>
      <c r="D42" s="30" t="s">
        <v>92</v>
      </c>
      <c r="E42" s="29" t="s">
        <v>26</v>
      </c>
      <c r="F42" t="s">
        <v>26</v>
      </c>
      <c r="G42" s="29" t="s">
        <v>31</v>
      </c>
      <c r="H42" s="31">
        <v>15.266999999999999</v>
      </c>
      <c r="I42" s="47">
        <v>0.83299999999999996</v>
      </c>
      <c r="J42" s="31">
        <v>0</v>
      </c>
      <c r="K42" s="48">
        <v>16.5</v>
      </c>
      <c r="L42" s="48">
        <v>23.733000000000001</v>
      </c>
      <c r="M42" s="48">
        <v>6.5330000000000004</v>
      </c>
      <c r="N42" s="48">
        <v>6.5</v>
      </c>
      <c r="O42" s="47">
        <v>1.4330000000000001</v>
      </c>
      <c r="P42" s="31">
        <v>2</v>
      </c>
      <c r="Q42" s="48">
        <v>3</v>
      </c>
      <c r="R42" s="48">
        <v>6</v>
      </c>
      <c r="S42" s="48">
        <v>1</v>
      </c>
      <c r="T42" s="48">
        <v>0</v>
      </c>
      <c r="U42" s="48">
        <v>3</v>
      </c>
      <c r="V42" s="48">
        <v>1</v>
      </c>
      <c r="W42" s="48">
        <v>1</v>
      </c>
      <c r="X42" s="48">
        <f t="shared" si="1"/>
        <v>2</v>
      </c>
    </row>
    <row r="43" spans="1:24">
      <c r="A43" s="56">
        <v>23</v>
      </c>
      <c r="B43" s="1" t="s">
        <v>28</v>
      </c>
      <c r="C43" s="30">
        <v>10.220000000000001</v>
      </c>
      <c r="D43" s="30" t="s">
        <v>92</v>
      </c>
      <c r="E43" s="29" t="s">
        <v>26</v>
      </c>
      <c r="F43" t="s">
        <v>26</v>
      </c>
      <c r="G43" s="29" t="s">
        <v>31</v>
      </c>
      <c r="H43" s="31">
        <v>0.5</v>
      </c>
      <c r="I43" s="47">
        <v>6.1</v>
      </c>
      <c r="J43" s="31">
        <v>2.9329999999999998</v>
      </c>
      <c r="K43" s="48">
        <v>34.133000000000003</v>
      </c>
      <c r="L43" s="48">
        <v>45.267000000000003</v>
      </c>
      <c r="M43" s="48">
        <v>16.100000000000001</v>
      </c>
      <c r="N43" s="48">
        <v>1.6</v>
      </c>
      <c r="O43" s="47">
        <v>0</v>
      </c>
      <c r="P43" s="31">
        <v>5</v>
      </c>
      <c r="Q43" s="48">
        <v>4</v>
      </c>
      <c r="R43" s="48">
        <v>2</v>
      </c>
      <c r="S43" s="48">
        <v>0</v>
      </c>
      <c r="T43" s="48">
        <v>0</v>
      </c>
      <c r="U43" s="48">
        <v>0</v>
      </c>
      <c r="V43" s="48">
        <v>3</v>
      </c>
      <c r="W43" s="48">
        <v>3</v>
      </c>
      <c r="X43" s="48">
        <f t="shared" si="1"/>
        <v>6</v>
      </c>
    </row>
    <row r="44" spans="1:24">
      <c r="A44" s="56">
        <v>24</v>
      </c>
      <c r="B44" t="s">
        <v>28</v>
      </c>
      <c r="C44" s="30">
        <v>11.14</v>
      </c>
      <c r="D44" s="30" t="s">
        <v>92</v>
      </c>
      <c r="E44" s="29" t="s">
        <v>29</v>
      </c>
      <c r="F44" t="s">
        <v>29</v>
      </c>
      <c r="G44" s="29" t="s">
        <v>31</v>
      </c>
      <c r="H44" s="31">
        <v>6.6669999999999998</v>
      </c>
      <c r="I44" s="47">
        <v>12.867000000000001</v>
      </c>
      <c r="J44" s="31">
        <v>0</v>
      </c>
      <c r="K44" s="48">
        <v>0</v>
      </c>
      <c r="L44" s="48">
        <v>3.633</v>
      </c>
      <c r="M44" s="48">
        <v>0</v>
      </c>
      <c r="N44" s="48">
        <v>3.6669999999999998</v>
      </c>
      <c r="O44" s="47">
        <v>0.46700000000000003</v>
      </c>
      <c r="P44" s="31">
        <v>1</v>
      </c>
      <c r="Q44" s="48">
        <v>0</v>
      </c>
      <c r="R44" s="48">
        <v>4</v>
      </c>
      <c r="S44" s="48">
        <v>1</v>
      </c>
      <c r="T44" s="48">
        <v>1</v>
      </c>
      <c r="U44" s="48">
        <v>0</v>
      </c>
      <c r="V44" s="48">
        <v>1</v>
      </c>
      <c r="W44" s="48">
        <v>0</v>
      </c>
      <c r="X44" s="48">
        <f t="shared" si="1"/>
        <v>1</v>
      </c>
    </row>
    <row r="45" spans="1:24">
      <c r="A45" s="56">
        <v>25</v>
      </c>
      <c r="B45" t="s">
        <v>28</v>
      </c>
      <c r="C45" s="30">
        <v>9.98</v>
      </c>
      <c r="D45" s="30" t="s">
        <v>92</v>
      </c>
      <c r="E45" s="30" t="s">
        <v>26</v>
      </c>
      <c r="F45" t="s">
        <v>26</v>
      </c>
      <c r="G45" s="29" t="s">
        <v>31</v>
      </c>
      <c r="H45" s="31">
        <v>6.4</v>
      </c>
      <c r="I45" s="47">
        <v>1.5329999999999999</v>
      </c>
      <c r="J45" s="31">
        <v>18.466999999999999</v>
      </c>
      <c r="K45" s="48">
        <v>6.1</v>
      </c>
      <c r="L45" s="48">
        <v>15.632999999999999</v>
      </c>
      <c r="M45" s="48">
        <v>28.9</v>
      </c>
      <c r="N45" s="48">
        <v>6.4</v>
      </c>
      <c r="O45" s="47">
        <v>2.7330000000000001</v>
      </c>
      <c r="P45" s="31">
        <v>3</v>
      </c>
      <c r="Q45" s="48">
        <v>4</v>
      </c>
      <c r="R45" s="48">
        <v>7</v>
      </c>
      <c r="S45" s="48">
        <v>2</v>
      </c>
      <c r="T45" s="48">
        <v>1</v>
      </c>
      <c r="U45" s="48">
        <v>0</v>
      </c>
      <c r="V45" s="48">
        <v>3</v>
      </c>
      <c r="W45" s="48">
        <v>1</v>
      </c>
      <c r="X45" s="48">
        <f t="shared" si="1"/>
        <v>4</v>
      </c>
    </row>
    <row r="46" spans="1:24">
      <c r="A46" s="56">
        <v>27</v>
      </c>
      <c r="B46" t="s">
        <v>24</v>
      </c>
      <c r="C46" s="30">
        <v>11.59</v>
      </c>
      <c r="D46" s="30" t="s">
        <v>92</v>
      </c>
      <c r="E46" s="29" t="s">
        <v>29</v>
      </c>
      <c r="F46" t="s">
        <v>26</v>
      </c>
      <c r="G46" s="29" t="s">
        <v>31</v>
      </c>
      <c r="H46" s="31">
        <v>14.567</v>
      </c>
      <c r="I46" s="47">
        <v>1.367</v>
      </c>
      <c r="J46" s="31">
        <v>0</v>
      </c>
      <c r="K46" s="48">
        <v>21.433</v>
      </c>
      <c r="L46" s="48">
        <v>91.033000000000001</v>
      </c>
      <c r="M46" s="48">
        <v>0</v>
      </c>
      <c r="N46" s="48">
        <v>9.5670000000000002</v>
      </c>
      <c r="O46" s="47">
        <v>3.9329999999999998</v>
      </c>
      <c r="P46" s="31">
        <v>3</v>
      </c>
      <c r="Q46" s="48">
        <v>0</v>
      </c>
      <c r="R46" s="48">
        <v>8</v>
      </c>
      <c r="S46" s="48">
        <v>4</v>
      </c>
      <c r="T46" s="48">
        <v>3</v>
      </c>
      <c r="U46" s="48">
        <v>0</v>
      </c>
      <c r="V46" s="48">
        <v>3</v>
      </c>
      <c r="W46" s="48">
        <v>1</v>
      </c>
      <c r="X46" s="48">
        <f t="shared" si="1"/>
        <v>4</v>
      </c>
    </row>
    <row r="47" spans="1:24" s="1" customFormat="1">
      <c r="A47" s="55">
        <v>28</v>
      </c>
      <c r="B47" s="1" t="s">
        <v>24</v>
      </c>
      <c r="C47" s="29">
        <v>5.58</v>
      </c>
      <c r="D47" s="29" t="s">
        <v>92</v>
      </c>
      <c r="E47" s="29" t="s">
        <v>26</v>
      </c>
      <c r="F47" s="1" t="s">
        <v>29</v>
      </c>
      <c r="G47" s="29" t="s">
        <v>31</v>
      </c>
      <c r="H47" s="31">
        <v>1.8</v>
      </c>
      <c r="I47" s="47">
        <v>26.933</v>
      </c>
      <c r="J47" s="31">
        <v>9.4329999999999998</v>
      </c>
      <c r="K47" s="48">
        <v>1.367</v>
      </c>
      <c r="L47" s="48">
        <v>5.3330000000000002</v>
      </c>
      <c r="M47" s="48">
        <v>44.433</v>
      </c>
      <c r="N47" s="48">
        <v>9.9</v>
      </c>
      <c r="O47" s="47">
        <v>4.6669999999999998</v>
      </c>
      <c r="P47" s="31">
        <v>1</v>
      </c>
      <c r="Q47" s="48">
        <v>7</v>
      </c>
      <c r="R47" s="48">
        <v>7</v>
      </c>
      <c r="S47" s="48">
        <v>3</v>
      </c>
      <c r="T47" s="48">
        <v>1</v>
      </c>
      <c r="U47" s="48">
        <v>0</v>
      </c>
      <c r="V47" s="48">
        <v>2</v>
      </c>
      <c r="W47" s="48">
        <v>3</v>
      </c>
      <c r="X47" s="48">
        <f t="shared" si="1"/>
        <v>5</v>
      </c>
    </row>
    <row r="48" spans="1:24" ht="14.25" customHeight="1">
      <c r="A48" s="56">
        <v>29</v>
      </c>
      <c r="B48" t="s">
        <v>28</v>
      </c>
      <c r="C48" s="30">
        <v>11.58</v>
      </c>
      <c r="D48" s="30" t="s">
        <v>92</v>
      </c>
      <c r="E48" s="29" t="s">
        <v>29</v>
      </c>
      <c r="F48" t="s">
        <v>26</v>
      </c>
      <c r="G48" s="29" t="s">
        <v>31</v>
      </c>
      <c r="H48" s="31">
        <v>32.033000000000001</v>
      </c>
      <c r="I48" s="47">
        <v>0.6</v>
      </c>
      <c r="J48" s="31">
        <v>0</v>
      </c>
      <c r="K48" s="48">
        <v>18.466999999999999</v>
      </c>
      <c r="L48" s="48">
        <v>31.1</v>
      </c>
      <c r="M48" s="48">
        <v>0</v>
      </c>
      <c r="N48" s="48">
        <v>3.5329999999999999</v>
      </c>
      <c r="O48" s="47">
        <v>0.7</v>
      </c>
      <c r="P48" s="31">
        <v>1</v>
      </c>
      <c r="Q48" s="48">
        <v>0</v>
      </c>
      <c r="R48" s="48">
        <v>5</v>
      </c>
      <c r="S48" s="48">
        <v>1</v>
      </c>
      <c r="T48" s="48">
        <v>1</v>
      </c>
      <c r="U48" s="48">
        <v>0</v>
      </c>
      <c r="V48" s="48">
        <v>1</v>
      </c>
      <c r="W48" s="48">
        <v>0</v>
      </c>
      <c r="X48" s="48">
        <f t="shared" si="1"/>
        <v>1</v>
      </c>
    </row>
    <row r="49" spans="1:24" s="23" customFormat="1">
      <c r="A49" s="57">
        <v>36</v>
      </c>
      <c r="B49" s="1" t="s">
        <v>28</v>
      </c>
      <c r="C49" s="33">
        <v>9.9600000000000009</v>
      </c>
      <c r="D49" s="33" t="s">
        <v>25</v>
      </c>
      <c r="E49" s="34" t="s">
        <v>29</v>
      </c>
      <c r="F49" s="35" t="s">
        <v>26</v>
      </c>
      <c r="G49" s="29" t="s">
        <v>31</v>
      </c>
      <c r="H49" s="31">
        <v>10.132999999999999</v>
      </c>
      <c r="I49" s="47">
        <v>0.86699999999999999</v>
      </c>
      <c r="J49" s="31">
        <v>11.132999999999999</v>
      </c>
      <c r="K49" s="48">
        <v>18.733000000000001</v>
      </c>
      <c r="L49" s="48">
        <v>29.733000000000001</v>
      </c>
      <c r="M49" s="48">
        <v>73.099999999999994</v>
      </c>
      <c r="N49" s="48">
        <v>6.1669999999999998</v>
      </c>
      <c r="O49" s="47">
        <v>2.367</v>
      </c>
      <c r="P49" s="31">
        <v>3</v>
      </c>
      <c r="Q49" s="48">
        <v>2</v>
      </c>
      <c r="R49" s="48">
        <v>6</v>
      </c>
      <c r="S49" s="48">
        <v>3</v>
      </c>
      <c r="T49" s="48">
        <v>1</v>
      </c>
      <c r="U49" s="48">
        <v>0</v>
      </c>
      <c r="V49" s="48">
        <v>4</v>
      </c>
      <c r="W49" s="48">
        <v>6</v>
      </c>
      <c r="X49" s="48">
        <f t="shared" si="1"/>
        <v>10</v>
      </c>
    </row>
    <row r="50" spans="1:24" s="23" customFormat="1">
      <c r="A50" s="57">
        <v>38</v>
      </c>
      <c r="B50" s="1" t="s">
        <v>28</v>
      </c>
      <c r="C50" s="33">
        <v>11.42</v>
      </c>
      <c r="D50" s="33" t="s">
        <v>25</v>
      </c>
      <c r="E50" s="34" t="s">
        <v>26</v>
      </c>
      <c r="F50" s="35" t="s">
        <v>26</v>
      </c>
      <c r="G50" s="29" t="s">
        <v>31</v>
      </c>
      <c r="H50" s="31">
        <v>24.9</v>
      </c>
      <c r="I50" s="47">
        <v>5.2</v>
      </c>
      <c r="J50" s="31">
        <v>0</v>
      </c>
      <c r="K50" s="48">
        <v>21.367000000000001</v>
      </c>
      <c r="L50" s="48">
        <v>39.633000000000003</v>
      </c>
      <c r="M50" s="48">
        <v>0</v>
      </c>
      <c r="N50" s="48">
        <v>4</v>
      </c>
      <c r="O50" s="47">
        <v>0.73299999999999998</v>
      </c>
      <c r="P50" s="31">
        <v>2</v>
      </c>
      <c r="Q50" s="48">
        <v>0</v>
      </c>
      <c r="R50" s="48">
        <v>4</v>
      </c>
      <c r="S50" s="48">
        <v>1</v>
      </c>
      <c r="T50" s="48">
        <v>0</v>
      </c>
      <c r="U50" s="48">
        <v>2</v>
      </c>
      <c r="V50" s="48">
        <v>2</v>
      </c>
      <c r="W50" s="48">
        <v>0</v>
      </c>
      <c r="X50" s="48">
        <f t="shared" si="1"/>
        <v>2</v>
      </c>
    </row>
    <row r="51" spans="1:24" s="23" customFormat="1">
      <c r="A51" s="58">
        <v>45</v>
      </c>
      <c r="B51" t="s">
        <v>28</v>
      </c>
      <c r="C51" s="36">
        <f>9+4/12</f>
        <v>9.3333333333333339</v>
      </c>
      <c r="D51" s="33" t="s">
        <v>92</v>
      </c>
      <c r="E51" s="37" t="s">
        <v>29</v>
      </c>
      <c r="F51" s="35" t="s">
        <v>26</v>
      </c>
      <c r="G51" s="29" t="s">
        <v>31</v>
      </c>
      <c r="H51" s="31">
        <v>60.732999999999997</v>
      </c>
      <c r="I51" s="47">
        <v>0.73299999999999998</v>
      </c>
      <c r="J51" s="31">
        <v>17.266999999999999</v>
      </c>
      <c r="K51" s="48">
        <v>8.5329999999999995</v>
      </c>
      <c r="L51" s="48">
        <v>14.532999999999999</v>
      </c>
      <c r="M51" s="48">
        <v>44.933</v>
      </c>
      <c r="N51" s="48">
        <v>2</v>
      </c>
      <c r="O51" s="47">
        <v>0.5</v>
      </c>
      <c r="P51" s="31">
        <v>1</v>
      </c>
      <c r="Q51" s="48">
        <v>1</v>
      </c>
      <c r="R51" s="48">
        <v>3</v>
      </c>
      <c r="S51" s="48">
        <v>1</v>
      </c>
      <c r="T51" s="48">
        <v>0</v>
      </c>
      <c r="U51" s="48">
        <v>0</v>
      </c>
      <c r="V51" s="48">
        <v>1</v>
      </c>
      <c r="W51" s="48">
        <v>1</v>
      </c>
      <c r="X51" s="48">
        <f t="shared" si="1"/>
        <v>2</v>
      </c>
    </row>
    <row r="52" spans="1:24" s="23" customFormat="1">
      <c r="A52" s="58">
        <v>50</v>
      </c>
      <c r="B52" s="23" t="s">
        <v>24</v>
      </c>
      <c r="C52" s="38">
        <f>3+9/12</f>
        <v>3.75</v>
      </c>
      <c r="D52" s="33" t="s">
        <v>92</v>
      </c>
      <c r="E52" s="37" t="s">
        <v>26</v>
      </c>
      <c r="F52" s="23" t="s">
        <v>26</v>
      </c>
      <c r="G52" s="29" t="s">
        <v>31</v>
      </c>
      <c r="H52" s="31">
        <v>3.8330000000000002</v>
      </c>
      <c r="I52" s="47">
        <v>0.5</v>
      </c>
      <c r="J52" s="31">
        <v>20.933</v>
      </c>
      <c r="K52" s="48">
        <v>8.9670000000000005</v>
      </c>
      <c r="L52" s="48">
        <v>16.5</v>
      </c>
      <c r="M52" s="48">
        <v>57.567</v>
      </c>
      <c r="N52" s="48">
        <v>10.467000000000001</v>
      </c>
      <c r="O52" s="47">
        <v>0.36699999999999999</v>
      </c>
      <c r="P52" s="31">
        <v>4</v>
      </c>
      <c r="Q52" s="48">
        <v>9</v>
      </c>
      <c r="R52" s="48">
        <v>12</v>
      </c>
      <c r="S52" s="48">
        <v>1</v>
      </c>
      <c r="T52" s="48">
        <v>1</v>
      </c>
      <c r="U52" s="48">
        <v>4</v>
      </c>
      <c r="V52" s="48">
        <v>5</v>
      </c>
      <c r="W52" s="48">
        <v>3</v>
      </c>
      <c r="X52" s="48">
        <f t="shared" si="1"/>
        <v>8</v>
      </c>
    </row>
    <row r="53" spans="1:24" s="23" customFormat="1">
      <c r="A53" s="58">
        <v>51</v>
      </c>
      <c r="B53" s="23" t="s">
        <v>28</v>
      </c>
      <c r="C53" s="38">
        <f>3+9/12</f>
        <v>3.75</v>
      </c>
      <c r="D53" s="33" t="s">
        <v>92</v>
      </c>
      <c r="E53" s="37" t="s">
        <v>29</v>
      </c>
      <c r="F53" s="23" t="s">
        <v>26</v>
      </c>
      <c r="G53" s="29" t="s">
        <v>31</v>
      </c>
      <c r="H53" s="31">
        <v>15.933</v>
      </c>
      <c r="I53" s="47">
        <v>0.93300000000000005</v>
      </c>
      <c r="J53" s="31">
        <v>14.067</v>
      </c>
      <c r="K53" s="48">
        <v>4.5999999999999996</v>
      </c>
      <c r="L53" s="48">
        <v>6.0670000000000002</v>
      </c>
      <c r="M53" s="48">
        <v>33.466999999999999</v>
      </c>
      <c r="N53" s="48">
        <v>4.4329999999999998</v>
      </c>
      <c r="O53" s="47">
        <v>2.5</v>
      </c>
      <c r="P53" s="31">
        <v>1</v>
      </c>
      <c r="Q53" s="48">
        <v>5</v>
      </c>
      <c r="R53" s="48">
        <v>8</v>
      </c>
      <c r="S53" s="48">
        <v>4</v>
      </c>
      <c r="T53" s="48">
        <v>3</v>
      </c>
      <c r="U53" s="48">
        <v>8</v>
      </c>
      <c r="V53" s="48">
        <v>2</v>
      </c>
      <c r="W53" s="48">
        <v>1</v>
      </c>
      <c r="X53" s="48">
        <f t="shared" si="1"/>
        <v>3</v>
      </c>
    </row>
    <row r="54" spans="1:24" s="23" customFormat="1">
      <c r="A54" s="58">
        <v>53</v>
      </c>
      <c r="B54" s="23" t="s">
        <v>28</v>
      </c>
      <c r="C54" s="38">
        <v>3</v>
      </c>
      <c r="D54" s="33" t="s">
        <v>92</v>
      </c>
      <c r="E54" s="37" t="s">
        <v>26</v>
      </c>
      <c r="F54" s="24" t="s">
        <v>26</v>
      </c>
      <c r="G54" s="29" t="s">
        <v>31</v>
      </c>
      <c r="H54" s="31">
        <v>3.0670000000000002</v>
      </c>
      <c r="I54" s="47">
        <v>0.7</v>
      </c>
      <c r="J54" s="31">
        <v>4.4669999999999996</v>
      </c>
      <c r="K54" s="48">
        <v>7.6</v>
      </c>
      <c r="L54" s="48">
        <v>28.766999999999999</v>
      </c>
      <c r="M54" s="48">
        <v>17.067</v>
      </c>
      <c r="N54" s="48">
        <v>9.4</v>
      </c>
      <c r="O54" s="47">
        <v>0.3</v>
      </c>
      <c r="P54" s="31">
        <v>3</v>
      </c>
      <c r="Q54" s="48">
        <v>2</v>
      </c>
      <c r="R54" s="48">
        <v>7</v>
      </c>
      <c r="S54" s="48">
        <v>2</v>
      </c>
      <c r="T54" s="48">
        <v>2</v>
      </c>
      <c r="U54" s="48">
        <v>8</v>
      </c>
      <c r="V54" s="48">
        <v>5</v>
      </c>
      <c r="W54" s="48">
        <v>1</v>
      </c>
      <c r="X54" s="48">
        <f t="shared" si="1"/>
        <v>6</v>
      </c>
    </row>
  </sheetData>
  <mergeCells count="3">
    <mergeCell ref="H1:I1"/>
    <mergeCell ref="J1:O1"/>
    <mergeCell ref="P1:X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U38"/>
  <sheetViews>
    <sheetView workbookViewId="0">
      <selection activeCell="G13" sqref="G13"/>
    </sheetView>
  </sheetViews>
  <sheetFormatPr defaultColWidth="9" defaultRowHeight="15"/>
  <cols>
    <col min="1" max="1" width="25.140625" customWidth="1"/>
    <col min="2" max="2" width="7.140625" customWidth="1"/>
    <col min="3" max="3" width="4.85546875" customWidth="1"/>
    <col min="4" max="4" width="9.5703125" customWidth="1"/>
    <col min="5" max="5" width="4.42578125" customWidth="1"/>
    <col min="6" max="6" width="8.140625" customWidth="1"/>
    <col min="7" max="8" width="7.5703125" customWidth="1"/>
    <col min="9" max="9" width="26.42578125" customWidth="1"/>
    <col min="10" max="10" width="6.5703125" customWidth="1"/>
    <col min="11" max="11" width="5.140625" customWidth="1"/>
    <col min="12" max="12" width="7.7109375" customWidth="1"/>
    <col min="13" max="13" width="7" customWidth="1"/>
    <col min="14" max="14" width="7.140625" customWidth="1"/>
    <col min="15" max="15" width="4.85546875" customWidth="1"/>
    <col min="16" max="16" width="6.140625" customWidth="1"/>
    <col min="17" max="17" width="5.140625" customWidth="1"/>
    <col min="18" max="18" width="7.7109375" customWidth="1"/>
    <col min="19" max="19" width="6.7109375" customWidth="1"/>
  </cols>
  <sheetData>
    <row r="1" spans="1:19">
      <c r="A1" s="2" t="s">
        <v>32</v>
      </c>
    </row>
    <row r="2" spans="1:19">
      <c r="A2" s="54" t="s">
        <v>33</v>
      </c>
      <c r="B2" s="54" t="s">
        <v>34</v>
      </c>
      <c r="C2" s="54"/>
      <c r="D2" s="54"/>
      <c r="E2" s="54"/>
      <c r="F2" s="54"/>
      <c r="G2" s="54"/>
      <c r="H2" s="54" t="s">
        <v>35</v>
      </c>
      <c r="I2" s="54"/>
      <c r="J2" s="54"/>
      <c r="K2" s="54"/>
      <c r="L2" s="54"/>
      <c r="M2" s="54"/>
      <c r="N2" s="54" t="s">
        <v>36</v>
      </c>
      <c r="O2" s="54"/>
      <c r="P2" s="54"/>
      <c r="Q2" s="54"/>
      <c r="R2" s="54"/>
      <c r="S2" s="54"/>
    </row>
    <row r="3" spans="1:19">
      <c r="A3" s="54"/>
      <c r="B3" t="s">
        <v>27</v>
      </c>
      <c r="C3" t="s">
        <v>37</v>
      </c>
      <c r="D3" t="s">
        <v>31</v>
      </c>
      <c r="E3" t="s">
        <v>37</v>
      </c>
      <c r="F3" t="s">
        <v>38</v>
      </c>
      <c r="G3" t="s">
        <v>39</v>
      </c>
      <c r="H3" t="s">
        <v>40</v>
      </c>
      <c r="I3" t="s">
        <v>37</v>
      </c>
      <c r="J3" t="s">
        <v>41</v>
      </c>
      <c r="K3" t="s">
        <v>37</v>
      </c>
      <c r="L3" t="s">
        <v>38</v>
      </c>
      <c r="M3" t="s">
        <v>39</v>
      </c>
      <c r="N3" t="s">
        <v>42</v>
      </c>
      <c r="O3" t="s">
        <v>37</v>
      </c>
      <c r="P3" t="s">
        <v>43</v>
      </c>
      <c r="Q3" t="s">
        <v>37</v>
      </c>
      <c r="R3" t="s">
        <v>38</v>
      </c>
      <c r="S3" t="s">
        <v>39</v>
      </c>
    </row>
    <row r="4" spans="1:19">
      <c r="A4" s="1" t="s">
        <v>44</v>
      </c>
      <c r="B4" s="3">
        <v>0.87050000000000005</v>
      </c>
      <c r="C4" s="3">
        <v>0.2432</v>
      </c>
      <c r="D4" s="3">
        <v>1.1693</v>
      </c>
      <c r="E4" s="3">
        <v>0.2432</v>
      </c>
      <c r="F4" s="1">
        <v>-0.92</v>
      </c>
      <c r="G4" s="4">
        <v>0.37119999999999997</v>
      </c>
      <c r="H4" s="3">
        <v>1.2649999999999999</v>
      </c>
      <c r="I4" s="3">
        <v>0.25800000000000001</v>
      </c>
      <c r="J4" s="3">
        <v>0.77480000000000004</v>
      </c>
      <c r="K4" s="3">
        <v>0.24859999999999999</v>
      </c>
      <c r="L4" s="1">
        <v>1.38</v>
      </c>
      <c r="M4" s="4">
        <v>0.18360000000000001</v>
      </c>
      <c r="N4" s="3">
        <v>1.0424</v>
      </c>
      <c r="O4" s="3">
        <v>0.28520000000000001</v>
      </c>
      <c r="P4" s="3">
        <v>0.99750000000000005</v>
      </c>
      <c r="Q4" s="3">
        <v>0.2248</v>
      </c>
      <c r="R4" s="1">
        <v>0.12</v>
      </c>
      <c r="S4" s="4">
        <v>0.90249999999999997</v>
      </c>
    </row>
    <row r="5" spans="1:19">
      <c r="A5" s="1" t="s">
        <v>45</v>
      </c>
      <c r="B5" s="3">
        <v>4.7809999999999997</v>
      </c>
      <c r="C5" s="3">
        <v>0.78320000000000001</v>
      </c>
      <c r="D5" s="3">
        <v>5.8349000000000002</v>
      </c>
      <c r="E5" s="3">
        <v>0.78320000000000001</v>
      </c>
      <c r="F5" s="1">
        <v>-1.18</v>
      </c>
      <c r="G5" s="4">
        <v>0.25209999999999999</v>
      </c>
      <c r="H5" s="5">
        <v>3.8765000000000001</v>
      </c>
      <c r="I5" s="5">
        <v>0.91769999999999996</v>
      </c>
      <c r="J5" s="5">
        <v>6.7394999999999996</v>
      </c>
      <c r="K5" s="5">
        <v>0.88439999999999996</v>
      </c>
      <c r="L5" s="7">
        <v>-2.2599999999999998</v>
      </c>
      <c r="M5" s="8">
        <v>3.3599999999999998E-2</v>
      </c>
      <c r="N5" s="10">
        <v>5.7370000000000001</v>
      </c>
      <c r="O5" s="10">
        <v>1.0146999999999999</v>
      </c>
      <c r="P5" s="10">
        <v>4.8788999999999998</v>
      </c>
      <c r="Q5" s="10">
        <v>0.79979999999999996</v>
      </c>
      <c r="R5" s="1">
        <v>0.66</v>
      </c>
      <c r="S5" s="4">
        <v>0.51759999999999995</v>
      </c>
    </row>
    <row r="6" spans="1:19">
      <c r="A6" s="1" t="s">
        <v>46</v>
      </c>
      <c r="B6" s="3">
        <v>8.6838999999999995</v>
      </c>
      <c r="C6" s="3">
        <v>1.9843999999999999</v>
      </c>
      <c r="D6" s="3">
        <v>10.7789</v>
      </c>
      <c r="E6" s="3">
        <v>1.9843999999999999</v>
      </c>
      <c r="F6" s="1">
        <v>-0.76</v>
      </c>
      <c r="G6" s="4">
        <v>0.44409999999999999</v>
      </c>
      <c r="H6" s="3">
        <v>9.3683999999999994</v>
      </c>
      <c r="I6" s="3">
        <v>2.0333000000000001</v>
      </c>
      <c r="J6" s="3">
        <v>10.0944</v>
      </c>
      <c r="K6" s="3">
        <v>1.9595</v>
      </c>
      <c r="L6" s="1">
        <v>-0.26</v>
      </c>
      <c r="M6" s="4">
        <v>0.79779999999999995</v>
      </c>
      <c r="N6" s="3">
        <v>7.5124000000000004</v>
      </c>
      <c r="O6" s="3">
        <v>2.2482000000000002</v>
      </c>
      <c r="P6" s="3">
        <v>11.9503</v>
      </c>
      <c r="Q6" s="3">
        <v>1.7722</v>
      </c>
      <c r="R6" s="1">
        <v>-1.54</v>
      </c>
      <c r="S6" s="4">
        <v>0.13370000000000001</v>
      </c>
    </row>
    <row r="7" spans="1:19">
      <c r="A7" s="1" t="s">
        <v>47</v>
      </c>
      <c r="B7" s="6">
        <v>20.502800000000001</v>
      </c>
      <c r="C7" s="6">
        <v>4.4729000000000001</v>
      </c>
      <c r="D7" s="6">
        <v>14.1357</v>
      </c>
      <c r="E7" s="6">
        <v>4.4729000000000001</v>
      </c>
      <c r="F7" s="7">
        <v>2.09</v>
      </c>
      <c r="G7" s="8">
        <v>4.8099999999999997E-2</v>
      </c>
      <c r="H7" s="3">
        <v>18.200099999999999</v>
      </c>
      <c r="I7" s="3">
        <v>6.0118</v>
      </c>
      <c r="J7" s="3">
        <v>16.438400000000001</v>
      </c>
      <c r="K7" s="3">
        <v>5.7938000000000001</v>
      </c>
      <c r="L7" s="1">
        <v>0.21</v>
      </c>
      <c r="M7" s="4">
        <v>0.83260000000000001</v>
      </c>
      <c r="N7" s="5">
        <v>26.179500000000001</v>
      </c>
      <c r="O7" s="5">
        <v>6.6471999999999998</v>
      </c>
      <c r="P7" s="5">
        <v>8.4590999999999994</v>
      </c>
      <c r="Q7" s="5">
        <v>5.2397</v>
      </c>
      <c r="R7" s="21">
        <v>2.08</v>
      </c>
      <c r="S7" s="22">
        <v>5.0900000000000001E-2</v>
      </c>
    </row>
    <row r="8" spans="1:19" s="1" customFormat="1">
      <c r="A8" s="1" t="s">
        <v>48</v>
      </c>
      <c r="B8" s="3">
        <v>22.836300000000001</v>
      </c>
      <c r="C8" s="3">
        <v>3.8233999999999999</v>
      </c>
      <c r="D8" s="3">
        <v>24.161799999999999</v>
      </c>
      <c r="E8" s="3">
        <v>3.8233999999999999</v>
      </c>
      <c r="F8" s="1">
        <v>-0.28000000000000003</v>
      </c>
      <c r="G8" s="4">
        <v>0.78139999999999998</v>
      </c>
      <c r="H8" s="3">
        <v>22.357399999999998</v>
      </c>
      <c r="I8" s="3">
        <v>4.2572999999999999</v>
      </c>
      <c r="J8" s="3">
        <v>24.640699999999999</v>
      </c>
      <c r="K8" s="3">
        <v>4.1029</v>
      </c>
      <c r="L8" s="1">
        <v>-0.39</v>
      </c>
      <c r="M8" s="4">
        <v>0.69699999999999995</v>
      </c>
      <c r="N8" s="3">
        <v>19.245000000000001</v>
      </c>
      <c r="O8" s="3">
        <v>4.7072000000000003</v>
      </c>
      <c r="P8" s="3">
        <v>27.7531</v>
      </c>
      <c r="Q8" s="3">
        <v>3.7105000000000001</v>
      </c>
      <c r="R8" s="1">
        <v>-1.41</v>
      </c>
      <c r="S8" s="4">
        <v>0.17069999999999999</v>
      </c>
    </row>
    <row r="9" spans="1:19">
      <c r="A9" s="1" t="s">
        <v>49</v>
      </c>
      <c r="B9" s="3">
        <v>34.130400000000002</v>
      </c>
      <c r="C9" s="3">
        <v>5.2529000000000003</v>
      </c>
      <c r="D9" s="3">
        <v>32.266100000000002</v>
      </c>
      <c r="E9" s="3">
        <v>5.2529000000000003</v>
      </c>
      <c r="F9" s="1">
        <v>0.54</v>
      </c>
      <c r="G9" s="4">
        <v>0.58460000000000001</v>
      </c>
      <c r="H9" s="3">
        <v>36.273899999999998</v>
      </c>
      <c r="I9" s="3">
        <v>7.0848000000000004</v>
      </c>
      <c r="J9" s="3">
        <v>30.122699999999998</v>
      </c>
      <c r="K9" s="3">
        <v>6.8278999999999996</v>
      </c>
      <c r="L9" s="1">
        <v>0.63</v>
      </c>
      <c r="M9" s="4">
        <v>0.54120000000000001</v>
      </c>
      <c r="N9" s="9">
        <v>42.956800000000001</v>
      </c>
      <c r="O9" s="9">
        <v>7.8335999999999997</v>
      </c>
      <c r="P9" s="9">
        <v>23.439699999999998</v>
      </c>
      <c r="Q9" s="9">
        <v>6.1749999999999998</v>
      </c>
      <c r="R9" s="21">
        <v>1.95</v>
      </c>
      <c r="S9" s="22">
        <v>6.2199999999999998E-2</v>
      </c>
    </row>
    <row r="10" spans="1:19">
      <c r="A10" s="1" t="s">
        <v>50</v>
      </c>
      <c r="B10" s="3">
        <v>1.0962000000000001</v>
      </c>
      <c r="C10" s="3">
        <v>0.2571</v>
      </c>
      <c r="D10" s="3">
        <v>1.5192000000000001</v>
      </c>
      <c r="E10" s="3">
        <v>0.2571</v>
      </c>
      <c r="F10" s="1">
        <v>-1.3</v>
      </c>
      <c r="G10" s="4">
        <v>0.2089</v>
      </c>
      <c r="H10" s="3">
        <v>1.5962000000000001</v>
      </c>
      <c r="I10" s="3">
        <v>0.28510000000000002</v>
      </c>
      <c r="J10" s="3">
        <v>1.0192000000000001</v>
      </c>
      <c r="K10" s="3">
        <v>0.27479999999999999</v>
      </c>
      <c r="L10" s="1">
        <v>1.47</v>
      </c>
      <c r="M10" s="4">
        <v>0.15579999999999999</v>
      </c>
      <c r="N10" s="3">
        <v>1.5577000000000001</v>
      </c>
      <c r="O10" s="3">
        <v>0.31519999999999998</v>
      </c>
      <c r="P10" s="3">
        <v>1.0577000000000001</v>
      </c>
      <c r="Q10" s="3">
        <v>0.2485</v>
      </c>
      <c r="R10" s="1">
        <v>1.24</v>
      </c>
      <c r="S10" s="4">
        <v>0.224</v>
      </c>
    </row>
    <row r="11" spans="1:19">
      <c r="A11" s="1" t="s">
        <v>51</v>
      </c>
      <c r="B11" s="9">
        <v>0.32690000000000002</v>
      </c>
      <c r="C11" s="9">
        <v>0.1595</v>
      </c>
      <c r="D11" s="9">
        <v>0.75</v>
      </c>
      <c r="E11" s="9">
        <v>0.1595</v>
      </c>
      <c r="F11" s="7">
        <v>-2.67</v>
      </c>
      <c r="G11" s="8">
        <v>1.32E-2</v>
      </c>
      <c r="H11" s="10">
        <v>0.64739999999999998</v>
      </c>
      <c r="I11" s="10">
        <v>0.1978</v>
      </c>
      <c r="J11" s="10">
        <v>0.42949999999999999</v>
      </c>
      <c r="K11" s="10">
        <v>0.19070000000000001</v>
      </c>
      <c r="L11" s="1">
        <v>0.8</v>
      </c>
      <c r="M11" s="4">
        <v>0.4254</v>
      </c>
      <c r="N11" s="10">
        <v>0.62180000000000002</v>
      </c>
      <c r="O11" s="10">
        <v>0.21870000000000001</v>
      </c>
      <c r="P11" s="10">
        <v>0.4551</v>
      </c>
      <c r="Q11" s="10">
        <v>0.1724</v>
      </c>
      <c r="R11" s="1">
        <v>0.59</v>
      </c>
      <c r="S11" s="4">
        <v>0.56179999999999997</v>
      </c>
    </row>
    <row r="12" spans="1:19">
      <c r="A12" s="1" t="s">
        <v>52</v>
      </c>
      <c r="B12" s="3">
        <v>5.3697999999999997</v>
      </c>
      <c r="C12" s="3">
        <v>0.59850000000000003</v>
      </c>
      <c r="D12" s="3">
        <v>5.4851999999999999</v>
      </c>
      <c r="E12" s="3">
        <v>0.59850000000000003</v>
      </c>
      <c r="F12" s="1">
        <v>-0.16</v>
      </c>
      <c r="G12" s="4">
        <v>0.87419999999999998</v>
      </c>
      <c r="H12" s="3">
        <v>4.7446000000000002</v>
      </c>
      <c r="I12" s="3">
        <v>0.68340000000000001</v>
      </c>
      <c r="J12" s="3">
        <v>6.1105</v>
      </c>
      <c r="K12" s="3">
        <v>0.65859999999999996</v>
      </c>
      <c r="L12" s="1">
        <v>-1.45</v>
      </c>
      <c r="M12" s="4">
        <v>0.16189999999999999</v>
      </c>
      <c r="N12" s="3">
        <v>5.8634000000000004</v>
      </c>
      <c r="O12" s="3">
        <v>0.75560000000000005</v>
      </c>
      <c r="P12" s="3">
        <v>4.9916</v>
      </c>
      <c r="Q12" s="3">
        <v>0.59560000000000002</v>
      </c>
      <c r="R12" s="1">
        <v>0.9</v>
      </c>
      <c r="S12" s="4">
        <v>0.3775</v>
      </c>
    </row>
    <row r="13" spans="1:19">
      <c r="A13" s="1" t="s">
        <v>53</v>
      </c>
      <c r="B13" s="3">
        <v>4.8417000000000003</v>
      </c>
      <c r="C13" s="3">
        <v>0.55679999999999996</v>
      </c>
      <c r="D13" s="3">
        <v>4.3802000000000003</v>
      </c>
      <c r="E13" s="3">
        <v>0.55679999999999996</v>
      </c>
      <c r="F13" s="1">
        <v>0.76</v>
      </c>
      <c r="G13" s="4">
        <v>0.45240000000000002</v>
      </c>
      <c r="H13" s="3">
        <v>4.4028999999999998</v>
      </c>
      <c r="I13" s="3">
        <v>0.66779999999999995</v>
      </c>
      <c r="J13" s="3">
        <v>4.819</v>
      </c>
      <c r="K13" s="3">
        <v>0.64359999999999995</v>
      </c>
      <c r="L13" s="1">
        <v>-0.45</v>
      </c>
      <c r="M13" s="4">
        <v>0.65169999999999995</v>
      </c>
      <c r="N13" s="3">
        <v>4.7584</v>
      </c>
      <c r="O13" s="3">
        <v>0.73839999999999995</v>
      </c>
      <c r="P13" s="3">
        <v>4.4634999999999998</v>
      </c>
      <c r="Q13" s="3">
        <v>0.58199999999999996</v>
      </c>
      <c r="R13" s="1">
        <v>0.31</v>
      </c>
      <c r="S13" s="4">
        <v>0.75529999999999997</v>
      </c>
    </row>
    <row r="14" spans="1:19">
      <c r="A14" s="1" t="s">
        <v>54</v>
      </c>
      <c r="B14" s="3">
        <v>2.8794</v>
      </c>
      <c r="C14" s="3">
        <v>0.33510000000000001</v>
      </c>
      <c r="D14" s="3">
        <v>2.2641</v>
      </c>
      <c r="E14" s="3">
        <v>0.33510000000000001</v>
      </c>
      <c r="F14" s="1">
        <v>1.41</v>
      </c>
      <c r="G14" s="4">
        <v>0.1691</v>
      </c>
      <c r="H14" s="3">
        <v>2.4016000000000002</v>
      </c>
      <c r="I14" s="3">
        <v>0.36309999999999998</v>
      </c>
      <c r="J14" s="3">
        <v>2.7418999999999998</v>
      </c>
      <c r="K14" s="3">
        <v>0.35</v>
      </c>
      <c r="L14" s="1">
        <v>-0.68</v>
      </c>
      <c r="M14" s="4">
        <v>0.5071</v>
      </c>
      <c r="N14" s="3">
        <v>2.7160000000000002</v>
      </c>
      <c r="O14" s="3">
        <v>0.40150000000000002</v>
      </c>
      <c r="P14" s="3">
        <v>2.4275000000000002</v>
      </c>
      <c r="Q14" s="3">
        <v>0.3165</v>
      </c>
      <c r="R14" s="1">
        <v>0.56000000000000005</v>
      </c>
      <c r="S14" s="4">
        <v>0.57650000000000001</v>
      </c>
    </row>
    <row r="15" spans="1:19">
      <c r="A15" s="1" t="s">
        <v>55</v>
      </c>
      <c r="B15" s="3">
        <v>1.6354</v>
      </c>
      <c r="C15" s="3">
        <v>0.30930000000000002</v>
      </c>
      <c r="D15" s="3">
        <v>1.3661000000000001</v>
      </c>
      <c r="E15" s="3">
        <v>0.30930000000000002</v>
      </c>
      <c r="F15" s="1">
        <v>0.81</v>
      </c>
      <c r="G15" s="4">
        <v>0.42459999999999998</v>
      </c>
      <c r="H15" s="3">
        <v>1.3537999999999999</v>
      </c>
      <c r="I15" s="3">
        <v>0.3735</v>
      </c>
      <c r="J15" s="3">
        <v>1.6476999999999999</v>
      </c>
      <c r="K15" s="3">
        <v>0.3599</v>
      </c>
      <c r="L15" s="1">
        <v>-0.56999999999999995</v>
      </c>
      <c r="M15" s="4">
        <v>0.57189999999999996</v>
      </c>
      <c r="N15" s="3">
        <v>1.4206000000000001</v>
      </c>
      <c r="O15" s="3">
        <v>0.41299999999999998</v>
      </c>
      <c r="P15" s="3">
        <v>1.5809</v>
      </c>
      <c r="Q15" s="3">
        <v>0.32550000000000001</v>
      </c>
      <c r="R15" s="1">
        <v>-0.3</v>
      </c>
      <c r="S15" s="4">
        <v>0.7681</v>
      </c>
    </row>
    <row r="16" spans="1:19">
      <c r="A16" s="1" t="s">
        <v>56</v>
      </c>
      <c r="B16" s="9">
        <v>2.6191</v>
      </c>
      <c r="C16" s="9">
        <v>0.23949999999999999</v>
      </c>
      <c r="D16" s="9">
        <v>1.8883000000000001</v>
      </c>
      <c r="E16" s="9">
        <v>0.23949999999999999</v>
      </c>
      <c r="F16" s="7">
        <v>2.56</v>
      </c>
      <c r="G16" s="8">
        <v>1.66E-2</v>
      </c>
      <c r="H16" s="9">
        <v>1.8523000000000001</v>
      </c>
      <c r="I16" s="9">
        <v>0.27460000000000001</v>
      </c>
      <c r="J16" s="9">
        <v>2.6551</v>
      </c>
      <c r="K16" s="9">
        <v>0.26469999999999999</v>
      </c>
      <c r="L16" s="7">
        <v>-2.12</v>
      </c>
      <c r="M16" s="8">
        <v>4.0500000000000001E-2</v>
      </c>
      <c r="N16" s="9">
        <v>1.7697000000000001</v>
      </c>
      <c r="O16" s="9">
        <v>0.30370000000000003</v>
      </c>
      <c r="P16" s="9">
        <v>2.7376999999999998</v>
      </c>
      <c r="Q16" s="9">
        <v>0.2394</v>
      </c>
      <c r="R16" s="7">
        <v>-2.4900000000000002</v>
      </c>
      <c r="S16" s="8">
        <v>2.12E-2</v>
      </c>
    </row>
    <row r="17" spans="1:21">
      <c r="A17" s="1" t="s">
        <v>57</v>
      </c>
      <c r="B17" s="3">
        <v>3.9851999999999999</v>
      </c>
      <c r="C17" s="3">
        <v>0.53890000000000005</v>
      </c>
      <c r="D17" s="3">
        <v>3.1391</v>
      </c>
      <c r="E17" s="3">
        <v>0.53890000000000005</v>
      </c>
      <c r="F17" s="1">
        <v>1.48</v>
      </c>
      <c r="G17" s="4">
        <v>0.14710000000000001</v>
      </c>
      <c r="H17" s="3">
        <v>3.0522999999999998</v>
      </c>
      <c r="I17" s="3">
        <v>0.65359999999999996</v>
      </c>
      <c r="J17" s="3">
        <v>4.0720000000000001</v>
      </c>
      <c r="K17" s="3">
        <v>0.62990000000000002</v>
      </c>
      <c r="L17" s="1">
        <v>-1.1299999999999999</v>
      </c>
      <c r="M17" s="4">
        <v>0.26150000000000001</v>
      </c>
      <c r="N17" s="3">
        <v>3.4980000000000002</v>
      </c>
      <c r="O17" s="3">
        <v>0.72270000000000001</v>
      </c>
      <c r="P17" s="3">
        <v>3.6261999999999999</v>
      </c>
      <c r="Q17" s="3">
        <v>0.5696</v>
      </c>
      <c r="R17" s="1">
        <v>-0.14000000000000001</v>
      </c>
      <c r="S17" s="4">
        <v>0.88739999999999997</v>
      </c>
    </row>
    <row r="18" spans="1:21">
      <c r="A18" s="1" t="s">
        <v>58</v>
      </c>
      <c r="B18" s="3">
        <v>2.0125999999999999</v>
      </c>
      <c r="C18" s="3">
        <v>0.91779999999999995</v>
      </c>
      <c r="D18" s="3">
        <v>1.4741</v>
      </c>
      <c r="E18" s="3">
        <v>0.91779999999999995</v>
      </c>
      <c r="F18" s="1">
        <v>0.64</v>
      </c>
      <c r="G18" s="4">
        <v>0.52480000000000004</v>
      </c>
      <c r="H18" s="3">
        <v>0.6492</v>
      </c>
      <c r="I18" s="3">
        <v>1.1657</v>
      </c>
      <c r="J18" s="3">
        <v>2.8374999999999999</v>
      </c>
      <c r="K18" s="3">
        <v>1.1234</v>
      </c>
      <c r="L18" s="1">
        <v>-1.36</v>
      </c>
      <c r="M18" s="4">
        <v>0.18659999999999999</v>
      </c>
      <c r="N18" s="3">
        <v>1.6312</v>
      </c>
      <c r="O18" s="3">
        <v>1.2888999999999999</v>
      </c>
      <c r="P18" s="3">
        <v>1.8554999999999999</v>
      </c>
      <c r="Q18" s="3">
        <v>1.016</v>
      </c>
      <c r="R18" s="1">
        <v>-0.14000000000000001</v>
      </c>
      <c r="S18" s="4">
        <v>0.89270000000000005</v>
      </c>
    </row>
    <row r="19" spans="1:21">
      <c r="A19" s="1" t="s">
        <v>59</v>
      </c>
      <c r="B19" s="3">
        <v>27.031099999999999</v>
      </c>
      <c r="C19" s="3">
        <v>4.6897000000000002</v>
      </c>
      <c r="D19" s="3">
        <v>17.281199999999998</v>
      </c>
      <c r="E19" s="3">
        <v>4.5693000000000001</v>
      </c>
      <c r="F19" s="1">
        <v>1.51</v>
      </c>
      <c r="G19" s="4">
        <v>0.1449</v>
      </c>
      <c r="H19" s="9">
        <v>34.260300000000001</v>
      </c>
      <c r="I19" s="9">
        <v>4.6182999999999996</v>
      </c>
      <c r="J19" s="9">
        <v>10.052099999999999</v>
      </c>
      <c r="K19" s="9">
        <v>4.7179000000000002</v>
      </c>
      <c r="L19" s="7">
        <v>3.68</v>
      </c>
      <c r="M19" s="8">
        <v>1.2999999999999999E-3</v>
      </c>
      <c r="N19" s="3">
        <v>21.776499999999999</v>
      </c>
      <c r="O19" s="3">
        <v>5.2141999999999999</v>
      </c>
      <c r="P19" s="3">
        <v>22.535799999999998</v>
      </c>
      <c r="Q19" s="3">
        <v>4.1790000000000003</v>
      </c>
      <c r="R19" s="1">
        <v>-0.11</v>
      </c>
      <c r="S19" s="4">
        <v>0.91149999999999998</v>
      </c>
    </row>
    <row r="20" spans="1:21">
      <c r="A20" s="1" t="s">
        <v>60</v>
      </c>
      <c r="B20" s="3">
        <v>8.6881000000000004</v>
      </c>
      <c r="C20" s="3">
        <v>2.7402000000000002</v>
      </c>
      <c r="D20" s="3">
        <v>9.8252000000000006</v>
      </c>
      <c r="E20" s="3">
        <v>2.7402000000000002</v>
      </c>
      <c r="F20" s="1">
        <v>-0.76</v>
      </c>
      <c r="G20" s="4">
        <v>0.45760000000000001</v>
      </c>
      <c r="H20" s="3">
        <v>13.316800000000001</v>
      </c>
      <c r="I20" s="3">
        <v>3.7677999999999998</v>
      </c>
      <c r="J20" s="3">
        <v>5.1963999999999997</v>
      </c>
      <c r="K20" s="3">
        <v>3.6311</v>
      </c>
      <c r="L20" s="1">
        <v>1.56</v>
      </c>
      <c r="M20" s="4">
        <v>0.13159999999999999</v>
      </c>
      <c r="N20" s="3">
        <v>12.260300000000001</v>
      </c>
      <c r="O20" s="3">
        <v>4.1660000000000004</v>
      </c>
      <c r="P20" s="3">
        <v>6.2529000000000003</v>
      </c>
      <c r="Q20" s="3">
        <v>3.2839</v>
      </c>
      <c r="R20" s="1">
        <v>1.1299999999999999</v>
      </c>
      <c r="S20" s="4">
        <v>0.27</v>
      </c>
    </row>
    <row r="21" spans="1:21">
      <c r="A21" s="1"/>
      <c r="B21" s="3"/>
      <c r="C21" s="3"/>
      <c r="D21" s="3"/>
      <c r="E21" s="3"/>
      <c r="F21" s="1"/>
      <c r="G21" s="11"/>
      <c r="I21" s="3"/>
      <c r="J21" s="3"/>
      <c r="K21" s="3"/>
      <c r="L21" s="3"/>
      <c r="M21" s="1"/>
      <c r="N21" s="11"/>
      <c r="P21" s="3"/>
      <c r="Q21" s="3"/>
      <c r="R21" s="3"/>
      <c r="S21" s="3"/>
      <c r="T21" s="1"/>
      <c r="U21" s="11"/>
    </row>
    <row r="22" spans="1:21">
      <c r="A22" s="12" t="s">
        <v>61</v>
      </c>
      <c r="B22" s="3"/>
      <c r="C22" s="3"/>
      <c r="D22" s="3"/>
      <c r="E22" s="3"/>
      <c r="F22" s="1"/>
      <c r="G22" s="11"/>
      <c r="I22" s="3"/>
      <c r="J22" s="3"/>
      <c r="K22" s="3"/>
      <c r="L22" s="3"/>
      <c r="M22" s="1"/>
      <c r="N22" s="11"/>
      <c r="P22" s="3"/>
      <c r="Q22" s="3"/>
      <c r="R22" s="3"/>
      <c r="S22" s="3"/>
      <c r="T22" s="1"/>
      <c r="U22" s="11"/>
    </row>
    <row r="23" spans="1:21">
      <c r="A23" s="2" t="s">
        <v>62</v>
      </c>
      <c r="B23" s="2" t="s">
        <v>63</v>
      </c>
      <c r="C23" s="13" t="s">
        <v>64</v>
      </c>
      <c r="D23" s="1"/>
      <c r="E23" s="3"/>
      <c r="F23" s="1"/>
      <c r="G23" s="11"/>
      <c r="I23" s="3"/>
      <c r="J23" s="3"/>
      <c r="K23" s="3"/>
      <c r="L23" s="3"/>
      <c r="M23" s="1"/>
      <c r="N23" s="11"/>
      <c r="P23" s="3"/>
      <c r="Q23" s="3"/>
      <c r="R23" s="3"/>
      <c r="S23" s="3"/>
      <c r="T23" s="1"/>
      <c r="U23" s="11"/>
    </row>
    <row r="24" spans="1:21">
      <c r="A24" t="s">
        <v>65</v>
      </c>
      <c r="B24" t="s">
        <v>66</v>
      </c>
      <c r="C24">
        <v>0.1346</v>
      </c>
      <c r="D24" s="1"/>
      <c r="E24" s="3"/>
      <c r="F24" s="1"/>
      <c r="G24" s="11"/>
      <c r="I24" s="3"/>
      <c r="J24" s="3"/>
      <c r="K24" s="3"/>
      <c r="L24" s="3"/>
      <c r="M24" s="1"/>
      <c r="N24" s="11"/>
      <c r="P24" s="3"/>
      <c r="Q24" s="3"/>
      <c r="R24" s="3"/>
      <c r="S24" s="3"/>
      <c r="T24" s="1"/>
      <c r="U24" s="11"/>
    </row>
    <row r="25" spans="1:21">
      <c r="A25" t="s">
        <v>65</v>
      </c>
      <c r="B25" t="s">
        <v>67</v>
      </c>
      <c r="C25">
        <v>0.45639999999999997</v>
      </c>
    </row>
    <row r="26" spans="1:21">
      <c r="A26" t="s">
        <v>65</v>
      </c>
      <c r="B26" t="s">
        <v>68</v>
      </c>
      <c r="C26">
        <v>0.88290000000000002</v>
      </c>
    </row>
    <row r="27" spans="1:21">
      <c r="A27" s="7" t="s">
        <v>65</v>
      </c>
      <c r="B27" s="7" t="s">
        <v>69</v>
      </c>
      <c r="C27" s="7">
        <v>4.7699999999999999E-2</v>
      </c>
    </row>
    <row r="28" spans="1:21" ht="15.75">
      <c r="D28" t="s">
        <v>70</v>
      </c>
      <c r="E28" t="s">
        <v>37</v>
      </c>
      <c r="I28" s="14" t="s">
        <v>62</v>
      </c>
      <c r="J28" s="14" t="s">
        <v>63</v>
      </c>
      <c r="K28" s="14" t="s">
        <v>71</v>
      </c>
      <c r="L28" s="15" t="s">
        <v>72</v>
      </c>
      <c r="M28" s="15" t="s">
        <v>73</v>
      </c>
      <c r="N28" s="14" t="s">
        <v>74</v>
      </c>
      <c r="O28" s="14" t="s">
        <v>75</v>
      </c>
      <c r="P28" s="16" t="s">
        <v>76</v>
      </c>
    </row>
    <row r="29" spans="1:21">
      <c r="A29" t="s">
        <v>65</v>
      </c>
      <c r="B29" t="s">
        <v>66</v>
      </c>
      <c r="C29" t="s">
        <v>27</v>
      </c>
      <c r="D29" s="3">
        <v>4.5148000000000001</v>
      </c>
      <c r="E29" s="3">
        <v>0.51239999999999997</v>
      </c>
      <c r="I29" s="1" t="s">
        <v>65</v>
      </c>
      <c r="J29" s="1" t="s">
        <v>66</v>
      </c>
      <c r="K29" s="1" t="s">
        <v>77</v>
      </c>
      <c r="L29" s="10">
        <v>0.88460000000000005</v>
      </c>
      <c r="M29" s="10">
        <v>0.57130000000000003</v>
      </c>
      <c r="N29" s="1">
        <v>24</v>
      </c>
      <c r="O29" s="1">
        <v>1.55</v>
      </c>
      <c r="P29">
        <v>0.13300000000000001</v>
      </c>
    </row>
    <row r="30" spans="1:21">
      <c r="A30" t="s">
        <v>65</v>
      </c>
      <c r="B30" t="s">
        <v>66</v>
      </c>
      <c r="C30" t="s">
        <v>31</v>
      </c>
      <c r="D30" s="3">
        <v>3.6301999999999999</v>
      </c>
      <c r="E30" s="3">
        <v>0.51239999999999997</v>
      </c>
      <c r="I30" s="1" t="s">
        <v>65</v>
      </c>
      <c r="J30" s="1" t="s">
        <v>67</v>
      </c>
      <c r="K30" s="1" t="s">
        <v>78</v>
      </c>
      <c r="L30" s="10">
        <v>-0.6341</v>
      </c>
      <c r="M30" s="10">
        <v>0.8377</v>
      </c>
      <c r="N30" s="1">
        <v>24</v>
      </c>
      <c r="O30" s="1">
        <v>-0.76</v>
      </c>
      <c r="P30">
        <v>0.46239999999999998</v>
      </c>
    </row>
    <row r="31" spans="1:21">
      <c r="A31" t="s">
        <v>65</v>
      </c>
      <c r="B31" t="s">
        <v>67</v>
      </c>
      <c r="C31" t="s">
        <v>29</v>
      </c>
      <c r="D31" s="3">
        <v>3.7553999999999998</v>
      </c>
      <c r="E31" s="3">
        <v>0.6079</v>
      </c>
      <c r="I31" s="1" t="s">
        <v>65</v>
      </c>
      <c r="J31" s="1" t="s">
        <v>68</v>
      </c>
      <c r="K31" s="1" t="s">
        <v>79</v>
      </c>
      <c r="L31" s="10">
        <v>0.12820000000000001</v>
      </c>
      <c r="M31" s="10">
        <v>0.8609</v>
      </c>
      <c r="N31" s="1">
        <v>24</v>
      </c>
      <c r="O31" s="1">
        <v>0.15</v>
      </c>
      <c r="P31">
        <v>0.88229999999999997</v>
      </c>
    </row>
    <row r="32" spans="1:21">
      <c r="A32" t="s">
        <v>65</v>
      </c>
      <c r="B32" t="s">
        <v>67</v>
      </c>
      <c r="C32" t="s">
        <v>26</v>
      </c>
      <c r="D32" s="3">
        <v>4.3895</v>
      </c>
      <c r="E32" s="3">
        <v>0.58579999999999999</v>
      </c>
      <c r="I32" s="1" t="s">
        <v>65</v>
      </c>
      <c r="J32" s="1" t="s">
        <v>80</v>
      </c>
      <c r="K32" s="1" t="s">
        <v>81</v>
      </c>
      <c r="L32" s="10">
        <v>0.55820000000000003</v>
      </c>
      <c r="M32" s="10">
        <v>1.014</v>
      </c>
      <c r="N32" s="1">
        <v>24</v>
      </c>
      <c r="O32" s="1">
        <v>0.55000000000000004</v>
      </c>
      <c r="P32" s="11">
        <v>0.59030000000000005</v>
      </c>
    </row>
    <row r="33" spans="1:16">
      <c r="A33" t="s">
        <v>65</v>
      </c>
      <c r="B33" t="s">
        <v>68</v>
      </c>
      <c r="C33" t="s">
        <v>82</v>
      </c>
      <c r="D33" s="3">
        <v>4.1365999999999996</v>
      </c>
      <c r="E33" s="3">
        <v>0.67210000000000003</v>
      </c>
      <c r="I33" s="17" t="s">
        <v>65</v>
      </c>
      <c r="J33" s="17" t="s">
        <v>83</v>
      </c>
      <c r="K33" s="17" t="s">
        <v>81</v>
      </c>
      <c r="L33" s="5">
        <v>-1.8264</v>
      </c>
      <c r="M33" s="5">
        <v>1.014</v>
      </c>
      <c r="N33" s="17">
        <v>24</v>
      </c>
      <c r="O33" s="17">
        <v>-1.8</v>
      </c>
      <c r="P33" s="18">
        <v>8.7999999999999995E-2</v>
      </c>
    </row>
    <row r="34" spans="1:16">
      <c r="A34" t="s">
        <v>65</v>
      </c>
      <c r="B34" t="s">
        <v>68</v>
      </c>
      <c r="C34" t="s">
        <v>84</v>
      </c>
      <c r="D34" s="3">
        <v>4.0084</v>
      </c>
      <c r="E34" s="3">
        <v>0.52980000000000005</v>
      </c>
      <c r="I34" s="7" t="s">
        <v>65</v>
      </c>
      <c r="J34" s="7" t="s">
        <v>85</v>
      </c>
      <c r="K34" s="7" t="s">
        <v>77</v>
      </c>
      <c r="L34" s="19">
        <v>2.0769000000000002</v>
      </c>
      <c r="M34" s="19">
        <v>0.80800000000000005</v>
      </c>
      <c r="N34" s="7">
        <v>24</v>
      </c>
      <c r="O34" s="7">
        <v>2.57</v>
      </c>
      <c r="P34" s="20">
        <v>1.7899999999999999E-2</v>
      </c>
    </row>
    <row r="35" spans="1:16">
      <c r="A35" t="s">
        <v>65</v>
      </c>
      <c r="B35" t="s">
        <v>69</v>
      </c>
      <c r="C35" t="s">
        <v>86</v>
      </c>
      <c r="D35" s="3">
        <v>4.7938999999999998</v>
      </c>
      <c r="E35" s="3">
        <v>0.72989999999999999</v>
      </c>
      <c r="I35" s="1" t="s">
        <v>65</v>
      </c>
      <c r="J35" s="1" t="s">
        <v>87</v>
      </c>
      <c r="K35" s="1" t="s">
        <v>77</v>
      </c>
      <c r="L35" s="10">
        <v>-0.30769999999999997</v>
      </c>
      <c r="M35" s="10">
        <v>0.80800000000000005</v>
      </c>
      <c r="N35" s="1">
        <v>24</v>
      </c>
      <c r="O35" s="1">
        <v>-0.38</v>
      </c>
      <c r="P35" s="11">
        <v>0.69850000000000001</v>
      </c>
    </row>
    <row r="36" spans="1:16">
      <c r="A36" t="s">
        <v>65</v>
      </c>
      <c r="B36" t="s">
        <v>69</v>
      </c>
      <c r="C36" t="s">
        <v>88</v>
      </c>
      <c r="D36" s="3">
        <v>2.7170000000000001</v>
      </c>
      <c r="E36" s="3">
        <v>0.72989999999999999</v>
      </c>
    </row>
    <row r="37" spans="1:16">
      <c r="A37" t="s">
        <v>65</v>
      </c>
      <c r="B37" t="s">
        <v>69</v>
      </c>
      <c r="C37" t="s">
        <v>89</v>
      </c>
      <c r="D37" s="3">
        <v>4.2356999999999996</v>
      </c>
      <c r="E37" s="3">
        <v>0.71160000000000001</v>
      </c>
    </row>
    <row r="38" spans="1:16">
      <c r="A38" t="s">
        <v>65</v>
      </c>
      <c r="B38" t="s">
        <v>69</v>
      </c>
      <c r="C38" t="s">
        <v>90</v>
      </c>
      <c r="D38" s="3">
        <v>4.5434000000000001</v>
      </c>
      <c r="E38" s="3">
        <v>0.71160000000000001</v>
      </c>
    </row>
  </sheetData>
  <mergeCells count="4">
    <mergeCell ref="B2:G2"/>
    <mergeCell ref="H2:M2"/>
    <mergeCell ref="N2:S2"/>
    <mergeCell ref="A2:A3"/>
  </mergeCells>
  <pageMargins left="0.7" right="0.7" top="0.75" bottom="0.75" header="0.3" footer="0.3"/>
  <pageSetup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aw Data</vt:lpstr>
      <vt:lpstr>Result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artin,Francois,ST. JOSEPH,PTC St Joseph Behavior</cp:lastModifiedBy>
  <dcterms:created xsi:type="dcterms:W3CDTF">2006-09-16T00:00:00Z</dcterms:created>
  <dcterms:modified xsi:type="dcterms:W3CDTF">2021-02-23T17:46:0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021</vt:lpwstr>
  </property>
  <property fmtid="{D5CDD505-2E9C-101B-9397-08002B2CF9AE}" pid="3" name="MSIP_Label_1ada0a2f-b917-4d51-b0d0-d418a10c8b23_Enabled">
    <vt:lpwstr>true</vt:lpwstr>
  </property>
  <property fmtid="{D5CDD505-2E9C-101B-9397-08002B2CF9AE}" pid="4" name="MSIP_Label_1ada0a2f-b917-4d51-b0d0-d418a10c8b23_SetDate">
    <vt:lpwstr>2021-02-23T17:18:54Z</vt:lpwstr>
  </property>
  <property fmtid="{D5CDD505-2E9C-101B-9397-08002B2CF9AE}" pid="5" name="MSIP_Label_1ada0a2f-b917-4d51-b0d0-d418a10c8b23_Method">
    <vt:lpwstr>Standard</vt:lpwstr>
  </property>
  <property fmtid="{D5CDD505-2E9C-101B-9397-08002B2CF9AE}" pid="6" name="MSIP_Label_1ada0a2f-b917-4d51-b0d0-d418a10c8b23_Name">
    <vt:lpwstr>1ada0a2f-b917-4d51-b0d0-d418a10c8b23</vt:lpwstr>
  </property>
  <property fmtid="{D5CDD505-2E9C-101B-9397-08002B2CF9AE}" pid="7" name="MSIP_Label_1ada0a2f-b917-4d51-b0d0-d418a10c8b23_SiteId">
    <vt:lpwstr>12a3af23-a769-4654-847f-958f3d479f4a</vt:lpwstr>
  </property>
  <property fmtid="{D5CDD505-2E9C-101B-9397-08002B2CF9AE}" pid="8" name="MSIP_Label_1ada0a2f-b917-4d51-b0d0-d418a10c8b23_ActionId">
    <vt:lpwstr>bf050bd9-6bce-41ac-b4d8-e11a7ce8918f</vt:lpwstr>
  </property>
  <property fmtid="{D5CDD505-2E9C-101B-9397-08002B2CF9AE}" pid="9" name="MSIP_Label_1ada0a2f-b917-4d51-b0d0-d418a10c8b23_ContentBits">
    <vt:lpwstr>0</vt:lpwstr>
  </property>
</Properties>
</file>